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25" windowWidth="22995" windowHeight="9255"/>
  </bookViews>
  <sheets>
    <sheet name="ESM" sheetId="25" r:id="rId1"/>
    <sheet name="Table S1" sheetId="24" r:id="rId2"/>
    <sheet name="Table S2" sheetId="28" r:id="rId3"/>
    <sheet name="Table S3" sheetId="26" r:id="rId4"/>
    <sheet name="Table S4" sheetId="27" r:id="rId5"/>
    <sheet name="Figure S1" sheetId="4" r:id="rId6"/>
    <sheet name="Figure S2" sheetId="29" r:id="rId7"/>
  </sheets>
  <definedNames>
    <definedName name="_xlnm.Print_Area" localSheetId="5">'Figure S1'!#REF!</definedName>
  </definedNames>
  <calcPr calcId="145621"/>
</workbook>
</file>

<file path=xl/calcChain.xml><?xml version="1.0" encoding="utf-8"?>
<calcChain xmlns="http://schemas.openxmlformats.org/spreadsheetml/2006/main">
  <c r="E5" i="28" l="1"/>
  <c r="F5" i="28"/>
  <c r="E6" i="28"/>
  <c r="F6" i="28"/>
  <c r="E7" i="28"/>
  <c r="F7" i="28"/>
  <c r="E8" i="28"/>
  <c r="F8" i="28"/>
  <c r="E9" i="28"/>
  <c r="F9" i="28"/>
  <c r="E10" i="28"/>
  <c r="F10" i="28"/>
  <c r="E11" i="28"/>
  <c r="F11" i="28"/>
  <c r="E12" i="28"/>
  <c r="F12" i="28"/>
  <c r="E13" i="28"/>
  <c r="F13" i="28"/>
  <c r="E14" i="28"/>
  <c r="F14" i="28"/>
  <c r="E15" i="28"/>
  <c r="F15" i="28"/>
  <c r="E16" i="28"/>
  <c r="F16" i="28"/>
  <c r="E17" i="28"/>
  <c r="F17" i="28"/>
  <c r="E18" i="28"/>
  <c r="F18" i="28"/>
  <c r="E19" i="28"/>
  <c r="F19" i="28"/>
  <c r="E20" i="28"/>
  <c r="F20" i="28"/>
  <c r="E21" i="28"/>
  <c r="F21" i="28"/>
  <c r="E22" i="28"/>
  <c r="F22" i="28"/>
  <c r="E23" i="28"/>
  <c r="F23" i="28"/>
  <c r="E24" i="28"/>
  <c r="F24" i="28"/>
  <c r="E25" i="28"/>
  <c r="F25" i="28"/>
  <c r="E26" i="28"/>
  <c r="F26" i="28"/>
  <c r="E27" i="28"/>
  <c r="F27" i="28"/>
  <c r="E28" i="28"/>
  <c r="F28" i="28"/>
  <c r="E29" i="28"/>
  <c r="F29" i="28"/>
  <c r="E30" i="28"/>
  <c r="F30" i="28"/>
  <c r="E31" i="28"/>
  <c r="F31" i="28"/>
  <c r="E32" i="28"/>
  <c r="F32" i="28"/>
  <c r="E33" i="28"/>
  <c r="F33" i="28"/>
  <c r="E34" i="28"/>
  <c r="F34" i="28"/>
  <c r="E35" i="28"/>
  <c r="F35" i="28"/>
  <c r="E36" i="28"/>
  <c r="F36" i="28"/>
  <c r="E37" i="28"/>
  <c r="F37" i="28"/>
  <c r="E38" i="28"/>
  <c r="F38" i="28"/>
  <c r="E39" i="28"/>
  <c r="F39" i="28"/>
  <c r="E40" i="28"/>
  <c r="F40" i="28"/>
  <c r="E41" i="28"/>
  <c r="F41" i="28"/>
  <c r="E42" i="28"/>
  <c r="F42" i="28"/>
  <c r="E43" i="28"/>
  <c r="F43" i="28"/>
  <c r="E44" i="28"/>
  <c r="F44" i="28"/>
  <c r="E45" i="28"/>
  <c r="F45" i="28"/>
  <c r="E46" i="28"/>
  <c r="F46" i="28"/>
  <c r="E47" i="28"/>
  <c r="F47" i="28"/>
  <c r="E48" i="28"/>
  <c r="F48" i="28"/>
  <c r="E49" i="28"/>
  <c r="F49" i="28"/>
  <c r="E50" i="28"/>
  <c r="F50" i="28"/>
  <c r="E51" i="28"/>
  <c r="F51" i="28"/>
  <c r="E52" i="28"/>
  <c r="F52" i="28"/>
  <c r="E53" i="28"/>
  <c r="F53" i="28"/>
  <c r="E54" i="28"/>
  <c r="F54" i="28"/>
  <c r="E55" i="28"/>
  <c r="F55" i="28"/>
  <c r="E56" i="28"/>
  <c r="F56" i="28"/>
  <c r="E57" i="28"/>
  <c r="F57" i="28"/>
  <c r="E58" i="28"/>
  <c r="F58" i="28"/>
  <c r="E59" i="28"/>
  <c r="F59" i="28"/>
  <c r="E60" i="28"/>
  <c r="F60" i="28"/>
  <c r="E61" i="28"/>
  <c r="F61" i="28"/>
  <c r="E62" i="28"/>
  <c r="F62" i="28"/>
  <c r="E63" i="28"/>
  <c r="F63" i="28"/>
  <c r="E64" i="28"/>
  <c r="F64" i="28"/>
  <c r="E65" i="28"/>
  <c r="F65" i="28"/>
  <c r="E66" i="28"/>
  <c r="F66" i="28"/>
  <c r="E67" i="28"/>
  <c r="F67" i="28"/>
  <c r="E68" i="28"/>
  <c r="F68" i="28"/>
  <c r="E69" i="28"/>
  <c r="F69" i="28"/>
  <c r="E70" i="28"/>
  <c r="F70" i="28"/>
  <c r="E71" i="28"/>
  <c r="F71" i="28"/>
  <c r="E72" i="28"/>
  <c r="F72" i="28"/>
  <c r="E73" i="28"/>
  <c r="F73" i="28"/>
  <c r="E74" i="28"/>
  <c r="F74" i="28"/>
  <c r="E75" i="28"/>
  <c r="F75" i="28"/>
  <c r="E76" i="28"/>
  <c r="F76" i="28"/>
  <c r="E77" i="28"/>
  <c r="F77" i="28"/>
  <c r="E78" i="28"/>
  <c r="F78" i="28"/>
  <c r="E79" i="28"/>
  <c r="F79" i="28"/>
  <c r="E80" i="28"/>
  <c r="F80" i="28"/>
  <c r="E81" i="28"/>
  <c r="F81" i="28"/>
  <c r="E82" i="28"/>
  <c r="F82" i="28"/>
  <c r="E83" i="28"/>
  <c r="F83" i="28"/>
  <c r="E84" i="28"/>
  <c r="F84" i="28"/>
  <c r="E85" i="28"/>
  <c r="F85" i="28"/>
  <c r="E86" i="28"/>
  <c r="F86" i="28"/>
  <c r="E87" i="28"/>
  <c r="F87" i="28"/>
  <c r="E88" i="28"/>
  <c r="F88" i="28"/>
  <c r="E89" i="28"/>
  <c r="F89" i="28"/>
  <c r="E90" i="28"/>
  <c r="F90" i="28"/>
  <c r="E91" i="28"/>
  <c r="F91" i="28"/>
  <c r="E92" i="28"/>
  <c r="F92" i="28"/>
  <c r="E93" i="28"/>
  <c r="F93" i="28"/>
  <c r="E94" i="28"/>
  <c r="F94" i="28"/>
  <c r="E95" i="28"/>
  <c r="F95" i="28"/>
  <c r="E96" i="28"/>
  <c r="F96" i="28"/>
  <c r="E97" i="28"/>
  <c r="F97" i="28"/>
  <c r="E98" i="28"/>
  <c r="F98" i="28"/>
  <c r="E99" i="28"/>
  <c r="F99" i="28"/>
  <c r="E100" i="28"/>
  <c r="F100" i="28"/>
  <c r="E101" i="28"/>
  <c r="F101" i="28"/>
  <c r="E102" i="28"/>
  <c r="F102" i="28"/>
  <c r="E103" i="28"/>
  <c r="F103" i="28"/>
  <c r="E104" i="28"/>
  <c r="F104" i="28"/>
  <c r="E105" i="28"/>
  <c r="F105" i="28"/>
  <c r="E106" i="28"/>
  <c r="F106" i="28"/>
  <c r="E107" i="28"/>
  <c r="F107" i="28"/>
  <c r="E108" i="28"/>
  <c r="F108" i="28"/>
  <c r="E109" i="28"/>
  <c r="F109" i="28"/>
  <c r="E110" i="28"/>
  <c r="F110" i="28"/>
  <c r="E111" i="28"/>
  <c r="F111" i="28"/>
  <c r="E112" i="28"/>
  <c r="F112" i="28"/>
  <c r="E113" i="28"/>
  <c r="F113" i="28"/>
  <c r="E114" i="28"/>
  <c r="F114" i="28"/>
  <c r="E115" i="28"/>
  <c r="F115" i="28"/>
  <c r="E116" i="28"/>
  <c r="F116" i="28"/>
  <c r="E117" i="28"/>
  <c r="F117" i="28"/>
  <c r="E118" i="28"/>
  <c r="F118" i="28"/>
  <c r="E119" i="28"/>
  <c r="F119" i="28"/>
  <c r="E120" i="28"/>
  <c r="F120" i="28"/>
  <c r="E121" i="28"/>
  <c r="F121" i="28"/>
  <c r="E122" i="28"/>
  <c r="F122" i="28"/>
  <c r="E123" i="28"/>
  <c r="F123" i="28"/>
  <c r="E124" i="28"/>
  <c r="F124" i="28"/>
  <c r="E125" i="28"/>
  <c r="F125" i="28"/>
  <c r="E126" i="28"/>
  <c r="F126" i="28"/>
  <c r="E127" i="28"/>
  <c r="F127" i="28"/>
  <c r="E128" i="28"/>
  <c r="F128" i="28"/>
  <c r="E129" i="28"/>
  <c r="F129" i="28"/>
  <c r="E130" i="28"/>
  <c r="F130" i="28"/>
  <c r="E131" i="28"/>
  <c r="F131" i="28"/>
  <c r="E132" i="28"/>
  <c r="F132" i="28"/>
  <c r="E133" i="28"/>
  <c r="F133" i="28"/>
  <c r="E134" i="28"/>
  <c r="F134" i="28"/>
  <c r="E135" i="28"/>
  <c r="F135" i="28"/>
  <c r="E136" i="28"/>
  <c r="F136" i="28"/>
  <c r="E137" i="28"/>
  <c r="F137" i="28"/>
  <c r="E138" i="28"/>
  <c r="F138" i="28"/>
  <c r="E139" i="28"/>
  <c r="F139" i="28"/>
  <c r="E140" i="28"/>
  <c r="F140" i="28"/>
  <c r="E141" i="28"/>
  <c r="F141" i="28"/>
  <c r="E142" i="28"/>
  <c r="F142" i="28"/>
  <c r="E143" i="28"/>
  <c r="F143" i="28"/>
  <c r="E144" i="28"/>
  <c r="F144" i="28"/>
  <c r="E145" i="28"/>
  <c r="F145" i="28"/>
  <c r="E146" i="28"/>
  <c r="F146" i="28"/>
  <c r="E147" i="28"/>
  <c r="F147" i="28"/>
  <c r="E148" i="28"/>
  <c r="F148" i="28"/>
  <c r="E149" i="28"/>
  <c r="F149" i="28"/>
  <c r="E150" i="28"/>
  <c r="F150" i="28"/>
  <c r="E151" i="28"/>
  <c r="F151" i="28"/>
  <c r="E152" i="28"/>
  <c r="F152" i="28"/>
  <c r="E153" i="28"/>
  <c r="F153" i="28"/>
  <c r="E154" i="28"/>
  <c r="F154" i="28"/>
  <c r="E155" i="28"/>
  <c r="F155" i="28"/>
  <c r="E156" i="28"/>
  <c r="F156" i="28"/>
  <c r="E157" i="28"/>
  <c r="F157" i="28"/>
  <c r="E158" i="28"/>
  <c r="F158" i="28"/>
  <c r="E159" i="28"/>
  <c r="F159" i="28"/>
  <c r="E160" i="28"/>
  <c r="F160" i="28"/>
  <c r="E161" i="28"/>
  <c r="F161" i="28"/>
  <c r="E162" i="28"/>
  <c r="F162" i="28"/>
  <c r="E163" i="28"/>
  <c r="F163" i="28"/>
  <c r="E164" i="28"/>
  <c r="F164" i="28"/>
  <c r="E165" i="28"/>
  <c r="F165" i="28"/>
  <c r="E166" i="28"/>
  <c r="F166" i="28"/>
  <c r="E167" i="28"/>
  <c r="F167" i="28"/>
  <c r="E168" i="28"/>
  <c r="F168" i="28"/>
  <c r="E169" i="28"/>
  <c r="F169" i="28"/>
  <c r="E170" i="28"/>
  <c r="F170" i="28"/>
  <c r="E171" i="28"/>
  <c r="F171" i="28"/>
  <c r="E172" i="28"/>
  <c r="F172" i="28"/>
  <c r="E173" i="28"/>
  <c r="F173" i="28"/>
  <c r="E174" i="28"/>
  <c r="F174" i="28"/>
  <c r="E175" i="28"/>
  <c r="F175" i="28"/>
  <c r="E176" i="28"/>
  <c r="F176" i="28"/>
  <c r="E177" i="28"/>
  <c r="F177" i="28"/>
  <c r="E178" i="28"/>
  <c r="F178" i="28"/>
  <c r="E179" i="28"/>
  <c r="F179" i="28"/>
  <c r="E180" i="28"/>
  <c r="F180" i="28"/>
  <c r="E181" i="28"/>
  <c r="F181" i="28"/>
  <c r="E182" i="28"/>
  <c r="F182" i="28"/>
  <c r="E183" i="28"/>
  <c r="F183" i="28"/>
  <c r="E184" i="28"/>
  <c r="F184" i="28"/>
  <c r="E185" i="28"/>
  <c r="F185" i="28"/>
  <c r="E186" i="28"/>
  <c r="F186" i="28"/>
  <c r="E187" i="28"/>
  <c r="F187" i="28"/>
  <c r="E188" i="28"/>
  <c r="F188" i="28"/>
  <c r="E189" i="28"/>
  <c r="F189" i="28"/>
  <c r="E190" i="28"/>
  <c r="F190" i="28"/>
  <c r="E191" i="28"/>
  <c r="F191" i="28"/>
  <c r="E192" i="28"/>
  <c r="F192" i="28"/>
  <c r="E193" i="28"/>
  <c r="F193" i="28"/>
  <c r="E194" i="28"/>
  <c r="F194" i="28"/>
  <c r="E195" i="28"/>
  <c r="F195" i="28"/>
  <c r="E196" i="28"/>
  <c r="F196" i="28"/>
  <c r="E197" i="28"/>
  <c r="F197" i="28"/>
  <c r="E198" i="28"/>
  <c r="F198" i="28"/>
  <c r="E199" i="28"/>
  <c r="F199" i="28"/>
  <c r="E200" i="28"/>
  <c r="F200" i="28"/>
  <c r="E201" i="28"/>
  <c r="F201" i="28"/>
  <c r="E202" i="28"/>
  <c r="F202" i="28"/>
  <c r="E203" i="28"/>
  <c r="F203" i="28"/>
  <c r="E204" i="28"/>
  <c r="F204" i="28"/>
  <c r="E205" i="28"/>
  <c r="F205" i="28"/>
  <c r="E206" i="28"/>
  <c r="F206" i="28"/>
  <c r="E207" i="28"/>
  <c r="F207" i="28"/>
  <c r="E208" i="28"/>
  <c r="F208" i="28"/>
  <c r="E209" i="28"/>
  <c r="F209" i="28"/>
  <c r="E210" i="28"/>
  <c r="F210" i="28"/>
  <c r="E211" i="28"/>
  <c r="F211" i="28"/>
  <c r="E212" i="28"/>
  <c r="F212" i="28"/>
  <c r="E213" i="28"/>
  <c r="F213" i="28"/>
  <c r="E214" i="28"/>
  <c r="F214" i="28"/>
  <c r="E215" i="28"/>
  <c r="F215" i="28"/>
  <c r="E216" i="28"/>
  <c r="F216" i="28"/>
  <c r="E217" i="28"/>
  <c r="F217" i="28"/>
  <c r="E218" i="28"/>
  <c r="F218" i="28"/>
  <c r="E219" i="28"/>
  <c r="F219" i="28"/>
  <c r="E220" i="28"/>
  <c r="F220" i="28"/>
  <c r="E221" i="28"/>
  <c r="F221" i="28"/>
  <c r="E222" i="28"/>
  <c r="F222" i="28"/>
  <c r="E223" i="28"/>
  <c r="F223" i="28"/>
  <c r="E224" i="28"/>
  <c r="F224" i="28"/>
  <c r="E225" i="28"/>
  <c r="F225" i="28"/>
  <c r="E226" i="28"/>
  <c r="F226" i="28"/>
  <c r="E227" i="28"/>
  <c r="F227" i="28"/>
  <c r="E228" i="28"/>
  <c r="F228" i="28"/>
  <c r="E229" i="28"/>
  <c r="F229" i="28"/>
  <c r="E230" i="28"/>
  <c r="F230" i="28"/>
  <c r="E231" i="28"/>
  <c r="F231" i="28"/>
  <c r="E232" i="28"/>
  <c r="F232" i="28"/>
  <c r="E233" i="28"/>
  <c r="F233" i="28"/>
  <c r="E234" i="28"/>
  <c r="F234" i="28"/>
  <c r="E235" i="28"/>
  <c r="F235" i="28"/>
  <c r="E236" i="28"/>
  <c r="F236" i="28"/>
  <c r="E237" i="28"/>
  <c r="F237" i="28"/>
  <c r="E238" i="28"/>
  <c r="F238" i="28"/>
  <c r="E239" i="28"/>
  <c r="F239" i="28"/>
  <c r="E240" i="28"/>
  <c r="F240" i="28"/>
  <c r="E241" i="28"/>
  <c r="F241" i="28"/>
  <c r="E242" i="28"/>
  <c r="F242" i="28"/>
  <c r="E243" i="28"/>
  <c r="F243" i="28"/>
  <c r="E244" i="28"/>
  <c r="F244" i="28"/>
  <c r="E245" i="28"/>
  <c r="F245" i="28"/>
  <c r="E246" i="28"/>
  <c r="F246" i="28"/>
  <c r="E247" i="28"/>
  <c r="F247" i="28"/>
  <c r="E248" i="28"/>
  <c r="F248" i="28"/>
  <c r="E249" i="28"/>
  <c r="F249" i="28"/>
  <c r="E250" i="28"/>
  <c r="F250" i="28"/>
  <c r="E251" i="28"/>
  <c r="F251" i="28"/>
  <c r="E252" i="28"/>
  <c r="F252" i="28"/>
  <c r="E253" i="28"/>
  <c r="F253" i="28"/>
  <c r="E254" i="28"/>
  <c r="F254" i="28"/>
  <c r="E255" i="28"/>
  <c r="F255" i="28"/>
  <c r="E256" i="28"/>
  <c r="F256" i="28"/>
  <c r="E257" i="28"/>
  <c r="F257" i="28"/>
  <c r="E258" i="28"/>
  <c r="F258" i="28"/>
  <c r="E259" i="28"/>
  <c r="F259" i="28"/>
  <c r="E260" i="28"/>
  <c r="F260" i="28"/>
  <c r="E261" i="28"/>
  <c r="F261" i="28"/>
  <c r="E262" i="28"/>
  <c r="F262" i="28"/>
  <c r="E263" i="28"/>
  <c r="F263" i="28"/>
  <c r="E264" i="28"/>
  <c r="F264" i="28"/>
  <c r="E265" i="28"/>
  <c r="F265" i="28"/>
  <c r="E266" i="28"/>
  <c r="F266" i="28"/>
  <c r="E267" i="28"/>
  <c r="F267" i="28"/>
  <c r="E268" i="28"/>
  <c r="F268" i="28"/>
  <c r="E269" i="28"/>
  <c r="F269" i="28"/>
  <c r="E270" i="28"/>
  <c r="F270" i="28"/>
  <c r="E271" i="28"/>
  <c r="F271" i="28"/>
  <c r="E272" i="28"/>
  <c r="F272" i="28"/>
  <c r="E273" i="28"/>
  <c r="F273" i="28"/>
  <c r="E274" i="28"/>
  <c r="F274" i="28"/>
  <c r="E275" i="28"/>
  <c r="F275" i="28"/>
  <c r="E276" i="28"/>
  <c r="F276" i="28"/>
  <c r="E277" i="28"/>
  <c r="F277" i="28"/>
  <c r="E278" i="28"/>
  <c r="F278" i="28"/>
  <c r="E279" i="28"/>
  <c r="F279" i="28"/>
  <c r="E280" i="28"/>
  <c r="F280" i="28"/>
  <c r="E281" i="28"/>
  <c r="F281" i="28"/>
  <c r="E282" i="28"/>
  <c r="F282" i="28"/>
  <c r="E283" i="28"/>
  <c r="F283" i="28"/>
  <c r="E284" i="28"/>
  <c r="F284" i="28"/>
  <c r="E285" i="28"/>
  <c r="F285" i="28"/>
  <c r="E286" i="28"/>
  <c r="F286" i="28"/>
  <c r="E287" i="28"/>
  <c r="F287" i="28"/>
  <c r="E288" i="28"/>
  <c r="F288" i="28"/>
  <c r="E289" i="28"/>
  <c r="F289" i="28"/>
  <c r="E290" i="28"/>
  <c r="F290" i="28"/>
</calcChain>
</file>

<file path=xl/sharedStrings.xml><?xml version="1.0" encoding="utf-8"?>
<sst xmlns="http://schemas.openxmlformats.org/spreadsheetml/2006/main" count="401" uniqueCount="364">
  <si>
    <t>OW09</t>
  </si>
  <si>
    <t>FW09</t>
  </si>
  <si>
    <t>VW08</t>
  </si>
  <si>
    <t>ZD11</t>
  </si>
  <si>
    <t>GD04</t>
  </si>
  <si>
    <t>TW01</t>
  </si>
  <si>
    <t>Putative ID</t>
  </si>
  <si>
    <t>GA1_884.50_665</t>
  </si>
  <si>
    <t>GA2_868.50_676</t>
  </si>
  <si>
    <t>GA3_884.50_676</t>
  </si>
  <si>
    <t>GA4_868.50_698</t>
  </si>
  <si>
    <t>Damage class</t>
  </si>
  <si>
    <t>Gastropod damage</t>
  </si>
  <si>
    <t>Beetle damage</t>
  </si>
  <si>
    <t>No visual damage</t>
  </si>
  <si>
    <r>
      <t>No more than little bites (0.5cm</t>
    </r>
    <r>
      <rPr>
        <vertAlign val="super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)</t>
    </r>
  </si>
  <si>
    <t>1-4 per leaf</t>
  </si>
  <si>
    <t>&lt;25% leaf area eaten</t>
  </si>
  <si>
    <t>5-8 per leaf</t>
  </si>
  <si>
    <t>25-50% leaf area eaten</t>
  </si>
  <si>
    <t>9-12 per leaf</t>
  </si>
  <si>
    <t>50-75% leaf area eaten</t>
  </si>
  <si>
    <t>&gt;12 per leaf</t>
  </si>
  <si>
    <t>Severe damage,</t>
  </si>
  <si>
    <t>&gt;75% leaf area eaten</t>
  </si>
  <si>
    <t>including stem deformations</t>
  </si>
  <si>
    <r>
      <t xml:space="preserve">Table S1: </t>
    </r>
    <r>
      <rPr>
        <sz val="11"/>
        <color theme="1"/>
        <rFont val="Calibri"/>
        <family val="2"/>
        <scheme val="minor"/>
      </rPr>
      <t xml:space="preserve">Classification scheme for gastropod and beetle damage on </t>
    </r>
    <r>
      <rPr>
        <i/>
        <sz val="11"/>
        <color theme="1"/>
        <rFont val="Calibri"/>
        <family val="2"/>
        <scheme val="minor"/>
      </rPr>
      <t xml:space="preserve">Solanum dulcamara </t>
    </r>
    <r>
      <rPr>
        <sz val="11"/>
        <color theme="1"/>
        <rFont val="Calibri"/>
        <family val="2"/>
        <scheme val="minor"/>
      </rPr>
      <t>plants in a common garden field plot.</t>
    </r>
  </si>
  <si>
    <t xml:space="preserve">ELECTRONIC SUPPLEMENTARY MATERIAL </t>
  </si>
  <si>
    <t>1: Molecular Interaction Ecology, Institute for Water and Wetland Research (IWWR), Radboud University, Heyendaalseweg 135, 6525 AJ Nijmegen, the Netherlands</t>
  </si>
  <si>
    <t>2: Experimental Plant Ecology, Institute for Water and Wetland Research (IWWR), Radboud University, Heyendaalseweg 135, 6525 AJ Nijmegen, the Netherlands</t>
  </si>
  <si>
    <t>3: Molecular Plant Physiology, Institute for Water and Wetland Research (IWWR), Radboud University, Heyendaalseweg 135, 6525 AJ Nijmegen, the Netherlands</t>
  </si>
  <si>
    <t>4: German Centre for Integrative Biodiversity Research (iDiv) Halle-Jena-Leipzig, Deutscher Platz 5e, Leipzig 04103, Germany</t>
  </si>
  <si>
    <t>Week</t>
  </si>
  <si>
    <t>Compound</t>
  </si>
  <si>
    <t>RT</t>
  </si>
  <si>
    <t>Elemental Formula</t>
  </si>
  <si>
    <t xml:space="preserve">Annotation </t>
  </si>
  <si>
    <t xml:space="preserve">Losses and moieties </t>
  </si>
  <si>
    <t>C1</t>
  </si>
  <si>
    <t>N-Caffeoyl putrescine</t>
  </si>
  <si>
    <t>caffeoyl moiety</t>
  </si>
  <si>
    <t>C2</t>
  </si>
  <si>
    <t>C3</t>
  </si>
  <si>
    <t xml:space="preserve">unknown </t>
  </si>
  <si>
    <t>putrescine loss</t>
  </si>
  <si>
    <t xml:space="preserve">N-Caffeoyl putrescine loss </t>
  </si>
  <si>
    <t>Measured monoisotopic mass</t>
  </si>
  <si>
    <r>
      <t>C</t>
    </r>
    <r>
      <rPr>
        <vertAlign val="subscript"/>
        <sz val="10"/>
        <color theme="1"/>
        <rFont val="Calibri"/>
        <family val="2"/>
        <scheme val="minor"/>
      </rPr>
      <t>13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19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+</t>
    </r>
  </si>
  <si>
    <r>
      <t>[M+H]</t>
    </r>
    <r>
      <rPr>
        <vertAlign val="superscript"/>
        <sz val="10"/>
        <color theme="1"/>
        <rFont val="Calibri"/>
        <family val="2"/>
        <scheme val="minor"/>
      </rPr>
      <t>+</t>
    </r>
  </si>
  <si>
    <r>
      <rPr>
        <i/>
        <sz val="10"/>
        <color rgb="FF000000"/>
        <rFont val="Calibri"/>
        <family val="2"/>
        <scheme val="minor"/>
      </rPr>
      <t>N</t>
    </r>
    <r>
      <rPr>
        <sz val="10"/>
        <color rgb="FF000000"/>
        <rFont val="Calibri"/>
        <family val="2"/>
        <scheme val="minor"/>
      </rPr>
      <t>-Caffeoyl putrescine isomer</t>
    </r>
  </si>
  <si>
    <r>
      <t>C</t>
    </r>
    <r>
      <rPr>
        <vertAlign val="subscript"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7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+</t>
    </r>
  </si>
  <si>
    <r>
      <t>[M-C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11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C</t>
    </r>
    <r>
      <rPr>
        <vertAlign val="subscript"/>
        <sz val="10"/>
        <color theme="1"/>
        <rFont val="Calibri"/>
        <family val="2"/>
        <scheme val="minor"/>
      </rPr>
      <t>19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27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+</t>
    </r>
  </si>
  <si>
    <r>
      <t xml:space="preserve">unknown </t>
    </r>
    <r>
      <rPr>
        <i/>
        <sz val="10"/>
        <color rgb="FF000000"/>
        <rFont val="Calibri"/>
        <family val="2"/>
        <scheme val="minor"/>
      </rPr>
      <t>N</t>
    </r>
    <r>
      <rPr>
        <sz val="10"/>
        <color rgb="FF000000"/>
        <rFont val="Calibri"/>
        <family val="2"/>
        <scheme val="minor"/>
      </rPr>
      <t>-Caffeoyl putrescine metabolite</t>
    </r>
  </si>
  <si>
    <r>
      <t>C</t>
    </r>
    <r>
      <rPr>
        <vertAlign val="subscript"/>
        <sz val="10"/>
        <color theme="1"/>
        <rFont val="Calibri"/>
        <family val="2"/>
        <scheme val="minor"/>
      </rPr>
      <t>15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15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+</t>
    </r>
  </si>
  <si>
    <r>
      <t>[M-C</t>
    </r>
    <r>
      <rPr>
        <vertAlign val="sub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8</t>
    </r>
    <r>
      <rPr>
        <sz val="10"/>
        <color theme="1"/>
        <rFont val="Calibri"/>
        <family val="2"/>
        <scheme val="minor"/>
      </rPr>
      <t>O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C</t>
    </r>
    <r>
      <rPr>
        <vertAlign val="sub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>O+</t>
    </r>
  </si>
  <si>
    <r>
      <t>[M-C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11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-C</t>
    </r>
    <r>
      <rPr>
        <vertAlign val="subscript"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]</t>
    </r>
    <r>
      <rPr>
        <vertAlign val="superscript"/>
        <sz val="10"/>
        <color theme="1"/>
        <rFont val="Calibri"/>
        <family val="2"/>
        <scheme val="minor"/>
      </rPr>
      <t>+</t>
    </r>
  </si>
  <si>
    <t>a</t>
  </si>
  <si>
    <t>b</t>
  </si>
  <si>
    <t>c</t>
  </si>
  <si>
    <t>d</t>
  </si>
  <si>
    <t>39_251.14_185</t>
  </si>
  <si>
    <t>47_251.14_116</t>
  </si>
  <si>
    <t>38_183.68_509</t>
  </si>
  <si>
    <t>334_868.51_619</t>
  </si>
  <si>
    <t>139_145.93_693</t>
  </si>
  <si>
    <t>74_177.05_383</t>
  </si>
  <si>
    <t>317_152.06_72</t>
  </si>
  <si>
    <t>146_204.16_160</t>
  </si>
  <si>
    <t>385_434.2_468</t>
  </si>
  <si>
    <t>218_383.15_90</t>
  </si>
  <si>
    <t>29_193.05_345</t>
  </si>
  <si>
    <t>316_137.05_73</t>
  </si>
  <si>
    <t>163_417.17_483</t>
  </si>
  <si>
    <t>24_130.05_45</t>
  </si>
  <si>
    <t>142_414.34_582</t>
  </si>
  <si>
    <t>67_265.15_251</t>
  </si>
  <si>
    <t>399_900.5_691</t>
  </si>
  <si>
    <t>58_265.15_307</t>
  </si>
  <si>
    <t>286_314.14_690</t>
  </si>
  <si>
    <t>213_375.22_83</t>
  </si>
  <si>
    <t>223_443.3_442</t>
  </si>
  <si>
    <t>152_391.16_341</t>
  </si>
  <si>
    <t>196_538.32_603</t>
  </si>
  <si>
    <t>275_401.15_330</t>
  </si>
  <si>
    <t>419_221.09_89</t>
  </si>
  <si>
    <t>222_342.14_105</t>
  </si>
  <si>
    <t>283_246.06_48</t>
  </si>
  <si>
    <t>165_362.29_638</t>
  </si>
  <si>
    <t>208_163.1_241</t>
  </si>
  <si>
    <t>143_301.07_674</t>
  </si>
  <si>
    <t>258_345.68_312</t>
  </si>
  <si>
    <t>220_524.34_597</t>
  </si>
  <si>
    <t>330_361.05_51</t>
  </si>
  <si>
    <t>170_267.17_234</t>
  </si>
  <si>
    <t>294_337.09_49</t>
  </si>
  <si>
    <t>296_266.16_268</t>
  </si>
  <si>
    <t>151_279.14_372</t>
  </si>
  <si>
    <t>292_263.05_49</t>
  </si>
  <si>
    <t>125_461.71_676</t>
  </si>
  <si>
    <t>199_325.07_323</t>
  </si>
  <si>
    <t>309_142.95_69</t>
  </si>
  <si>
    <t>232_267.1_74</t>
  </si>
  <si>
    <t>382_868.51_593</t>
  </si>
  <si>
    <t>319_295.1_341</t>
  </si>
  <si>
    <t>225_106.06_141</t>
  </si>
  <si>
    <t>176_186.15_262</t>
  </si>
  <si>
    <t>185_291.17_363</t>
  </si>
  <si>
    <t>32_611.16_507</t>
  </si>
  <si>
    <t>42_209.15_575</t>
  </si>
  <si>
    <t>226_175.09_89</t>
  </si>
  <si>
    <t>GA5_870.52_713</t>
  </si>
  <si>
    <t>80_357.11_332</t>
  </si>
  <si>
    <t>390_416.35_693</t>
  </si>
  <si>
    <t>216_276.22_361</t>
  </si>
  <si>
    <t>52_98.06_73</t>
  </si>
  <si>
    <t>210_295.1_226</t>
  </si>
  <si>
    <t>315_396.01_382</t>
  </si>
  <si>
    <t>329_408.18_383</t>
  </si>
  <si>
    <t>314_365.08_382</t>
  </si>
  <si>
    <t>243_353.08_173</t>
  </si>
  <si>
    <t>45_147.04_401</t>
  </si>
  <si>
    <t>167_171.03_87</t>
  </si>
  <si>
    <t>424_566.43_552</t>
  </si>
  <si>
    <t>323_348.07_70</t>
  </si>
  <si>
    <t>57_177.05_485</t>
  </si>
  <si>
    <t>416_342.18_241</t>
  </si>
  <si>
    <t>392_597.22_582</t>
  </si>
  <si>
    <t>65_149.96_70</t>
  </si>
  <si>
    <t>186_319.15_306</t>
  </si>
  <si>
    <t>73_295.1_519</t>
  </si>
  <si>
    <t>262_185.13_498</t>
  </si>
  <si>
    <t>90_151.07_91</t>
  </si>
  <si>
    <t>256_899.49_606</t>
  </si>
  <si>
    <t>304_303.05_525</t>
  </si>
  <si>
    <t>328_503.19_520</t>
  </si>
  <si>
    <t>173_295.17_284</t>
  </si>
  <si>
    <t>19_188.07_231</t>
  </si>
  <si>
    <t>141_145.93_660</t>
  </si>
  <si>
    <t>137_412.32_513</t>
  </si>
  <si>
    <t>193_138.09_139</t>
  </si>
  <si>
    <t>238_446.33_416</t>
  </si>
  <si>
    <t>242_1068.57_697</t>
  </si>
  <si>
    <t>270_263.15_466</t>
  </si>
  <si>
    <t>415_432.35_569</t>
  </si>
  <si>
    <t>417_528.27_614</t>
  </si>
  <si>
    <t>211_448.19_292</t>
  </si>
  <si>
    <t>183_355.1_289</t>
  </si>
  <si>
    <t>191_114.09_324</t>
  </si>
  <si>
    <t>312_449.06_440</t>
  </si>
  <si>
    <t>253_412.22_600</t>
  </si>
  <si>
    <t>212_434.36_613</t>
  </si>
  <si>
    <t>298_747.15_348</t>
  </si>
  <si>
    <t>202_386.2_327</t>
  </si>
  <si>
    <t>237_469.13_436</t>
  </si>
  <si>
    <t>192_553.26_696</t>
  </si>
  <si>
    <t>307_310.09_588</t>
  </si>
  <si>
    <t>235_253.13_84</t>
  </si>
  <si>
    <t>179_225.15_488</t>
  </si>
  <si>
    <t>273_419.7_420</t>
  </si>
  <si>
    <t>240_463.22_591</t>
  </si>
  <si>
    <t>75_307_51</t>
  </si>
  <si>
    <t>269_331.3_554</t>
  </si>
  <si>
    <t>278_157.01_51</t>
  </si>
  <si>
    <t>279_198.15_51</t>
  </si>
  <si>
    <t>245_315.13_547</t>
  </si>
  <si>
    <t>78_342.13_500</t>
  </si>
  <si>
    <t>164_295.16_332</t>
  </si>
  <si>
    <t>138_145.93_671</t>
  </si>
  <si>
    <t>172_433.17_518</t>
  </si>
  <si>
    <t>404_339.7_285</t>
  </si>
  <si>
    <t>272_199.07_533</t>
  </si>
  <si>
    <t>246_163.09_86</t>
  </si>
  <si>
    <t>310_212.05_68</t>
  </si>
  <si>
    <t>418_203.08_89</t>
  </si>
  <si>
    <t>207_317.07_569</t>
  </si>
  <si>
    <t>282_154.09_48</t>
  </si>
  <si>
    <t>131_202.14_193</t>
  </si>
  <si>
    <t>149_437.25_479</t>
  </si>
  <si>
    <t>87_418.7_277</t>
  </si>
  <si>
    <t>327_440.15_393</t>
  </si>
  <si>
    <t>C_508.32_857</t>
  </si>
  <si>
    <t>229_385.15_530</t>
  </si>
  <si>
    <t>C_524.32_807</t>
  </si>
  <si>
    <t>GA_739.42_702</t>
  </si>
  <si>
    <t>247_295.1_450</t>
  </si>
  <si>
    <t>372_516.3_430</t>
  </si>
  <si>
    <t>174_323.07_301</t>
  </si>
  <si>
    <t>194_409.22_275</t>
  </si>
  <si>
    <t>188_433.33_686</t>
  </si>
  <si>
    <t>234_606.37_559</t>
  </si>
  <si>
    <t>132_225.15_384</t>
  </si>
  <si>
    <t>259_347.12_527</t>
  </si>
  <si>
    <t>230_504.3_411</t>
  </si>
  <si>
    <t>391_435.17_582</t>
  </si>
  <si>
    <t>422_366.12_331</t>
  </si>
  <si>
    <t>110_225.15_430</t>
  </si>
  <si>
    <t>GA_741.44_728</t>
  </si>
  <si>
    <t>249_325.68_331</t>
  </si>
  <si>
    <t>241_520.33_502</t>
  </si>
  <si>
    <t>305_578.4_678</t>
  </si>
  <si>
    <t>147_358.27_543</t>
  </si>
  <si>
    <t>227_453.74_576</t>
  </si>
  <si>
    <t>209_517.16_235</t>
  </si>
  <si>
    <t>GA_722.44_655</t>
  </si>
  <si>
    <t>C_362.29_619</t>
  </si>
  <si>
    <t>221_395.29_626</t>
  </si>
  <si>
    <t>224_295.1_615</t>
  </si>
  <si>
    <t>81_265.05_620</t>
  </si>
  <si>
    <t>59_595.17_556</t>
  </si>
  <si>
    <t>116_464.22_273</t>
  </si>
  <si>
    <t>GA_882.48_574</t>
  </si>
  <si>
    <t>31_276.23_679</t>
  </si>
  <si>
    <t>228_455.19_487</t>
  </si>
  <si>
    <t>402_508.29_332</t>
  </si>
  <si>
    <t>255_539.33_603</t>
  </si>
  <si>
    <t>53_344.13_340</t>
  </si>
  <si>
    <t>265_450.14_510</t>
  </si>
  <si>
    <t>22_257.65_269</t>
  </si>
  <si>
    <t>219_287.06_536</t>
  </si>
  <si>
    <t>264_526.22_658</t>
  </si>
  <si>
    <t>257_509.26_454</t>
  </si>
  <si>
    <t>267_474.19_553</t>
  </si>
  <si>
    <t>48_258.15_269</t>
  </si>
  <si>
    <t>GA_1063.53_715</t>
  </si>
  <si>
    <t>248_342.13_566</t>
  </si>
  <si>
    <t>GA_739.42_721</t>
  </si>
  <si>
    <t>16_414.34_627</t>
  </si>
  <si>
    <t>295_172.98_55</t>
  </si>
  <si>
    <t>285_367.11_49</t>
  </si>
  <si>
    <t>83_219.1_563</t>
  </si>
  <si>
    <t>261_446.73_309</t>
  </si>
  <si>
    <t>44_430.33_577</t>
  </si>
  <si>
    <t>233_144.08_279</t>
  </si>
  <si>
    <t>C_592.38_519</t>
  </si>
  <si>
    <t>184_446.33_645</t>
  </si>
  <si>
    <t>345_396.01_335</t>
  </si>
  <si>
    <t>71_207.06_394</t>
  </si>
  <si>
    <t>GA_868.50_636</t>
  </si>
  <si>
    <t>175_312.12_544</t>
  </si>
  <si>
    <t>159_183.06_325</t>
  </si>
  <si>
    <t>280_332.13_50</t>
  </si>
  <si>
    <t>GA_868.50_619</t>
  </si>
  <si>
    <t>GA_867.47_744</t>
  </si>
  <si>
    <t>GA_594.40_535</t>
  </si>
  <si>
    <t>C_595.17_555</t>
  </si>
  <si>
    <t>414_391.16_327</t>
  </si>
  <si>
    <t>260_323.13_520</t>
  </si>
  <si>
    <t>GA_884.50_577</t>
  </si>
  <si>
    <t>55_147.04_457</t>
  </si>
  <si>
    <t>91_360.13_334</t>
  </si>
  <si>
    <t>254_866.49_532</t>
  </si>
  <si>
    <t>423_545.2_331</t>
  </si>
  <si>
    <t>411_451.34_686</t>
  </si>
  <si>
    <t>C_163.03_348</t>
  </si>
  <si>
    <t>318_175.09_72</t>
  </si>
  <si>
    <t>8_138.05_46</t>
  </si>
  <si>
    <t>GA_1047.53_738</t>
  </si>
  <si>
    <t>231_303.05_446</t>
  </si>
  <si>
    <t>276_277.09_47</t>
  </si>
  <si>
    <t>389_372.72_693</t>
  </si>
  <si>
    <t>GA_576.39_688</t>
  </si>
  <si>
    <t>51_420.19_381</t>
  </si>
  <si>
    <t>396_204.06_341</t>
  </si>
  <si>
    <t>GA6_870.52_691</t>
  </si>
  <si>
    <t>421_750.41_558</t>
  </si>
  <si>
    <t>277_130.09_50</t>
  </si>
  <si>
    <t>13_198.67_647</t>
  </si>
  <si>
    <t>79_420.19_395</t>
  </si>
  <si>
    <t>64_588.35_607</t>
  </si>
  <si>
    <t>136_145.93_683</t>
  </si>
  <si>
    <t>15_116.07_47</t>
  </si>
  <si>
    <t>20_150.05_49</t>
  </si>
  <si>
    <t>40_177.05_441</t>
  </si>
  <si>
    <t>21_215.02_54</t>
  </si>
  <si>
    <t>297_726.16_392</t>
  </si>
  <si>
    <t>35_274.22_657</t>
  </si>
  <si>
    <t>GA_866.49_587</t>
  </si>
  <si>
    <t>27_215.02_65</t>
  </si>
  <si>
    <t>10_136.06_48</t>
  </si>
  <si>
    <t>311_372.14_509</t>
  </si>
  <si>
    <t>130_242.14_66</t>
  </si>
  <si>
    <t>GA_900.50_504</t>
  </si>
  <si>
    <t>GA7_578.40_707</t>
  </si>
  <si>
    <t>37_121.06_69</t>
  </si>
  <si>
    <t>155_606.37_691</t>
  </si>
  <si>
    <t>GA_739.42_710</t>
  </si>
  <si>
    <t>394_589.34_674</t>
  </si>
  <si>
    <t>GA_1031.53_748</t>
  </si>
  <si>
    <t>C_184.67_581</t>
  </si>
  <si>
    <t>C_183.67_503</t>
  </si>
  <si>
    <t>GA_884.50_524</t>
  </si>
  <si>
    <t>25_163.04_392</t>
  </si>
  <si>
    <t>GA_883.47_732</t>
  </si>
  <si>
    <t>11_414.34_689</t>
  </si>
  <si>
    <t>GA_738.44_728</t>
  </si>
  <si>
    <t>121_448.34_593</t>
  </si>
  <si>
    <t>288_366.11_47</t>
  </si>
  <si>
    <t>268_127.07_103</t>
  </si>
  <si>
    <t>381_459.28_435</t>
  </si>
  <si>
    <t>236_317.12_326</t>
  </si>
  <si>
    <t>397_259.08_341</t>
  </si>
  <si>
    <t>306_869.51_678</t>
  </si>
  <si>
    <t>291_244.15_49</t>
  </si>
  <si>
    <t>C_196.68_609</t>
  </si>
  <si>
    <t>290_217.07_49</t>
  </si>
  <si>
    <t>34_268.1_71</t>
  </si>
  <si>
    <t>C_163.03_330</t>
  </si>
  <si>
    <t>313_222.08_412</t>
  </si>
  <si>
    <t>GA_576.38_613</t>
  </si>
  <si>
    <t>263_138.97_67</t>
  </si>
  <si>
    <t>GA_722.44_686</t>
  </si>
  <si>
    <t>9_142.12_50</t>
  </si>
  <si>
    <t>289_189.04_49</t>
  </si>
  <si>
    <t>393_606.37_582</t>
  </si>
  <si>
    <t>332_325.14_396</t>
  </si>
  <si>
    <t>C_611.16_507</t>
  </si>
  <si>
    <t>250_425.21_354</t>
  </si>
  <si>
    <t>293_321.12_49</t>
  </si>
  <si>
    <t>72_738.45_633</t>
  </si>
  <si>
    <t>299_182.08_66</t>
  </si>
  <si>
    <t>41_207.14_412</t>
  </si>
  <si>
    <t>420_495.18_487</t>
  </si>
  <si>
    <t>281_124.04_49</t>
  </si>
  <si>
    <t>251_773.22_362</t>
  </si>
  <si>
    <t>GA_884.50_532</t>
  </si>
  <si>
    <t>284_174.11_47</t>
  </si>
  <si>
    <t>GA_884.50_626</t>
  </si>
  <si>
    <t>127_295.1_468</t>
  </si>
  <si>
    <t>C_166.08_123</t>
  </si>
  <si>
    <t>252_172.98_63</t>
  </si>
  <si>
    <t>GA_900.48_563</t>
  </si>
  <si>
    <t>18_430.33_505</t>
  </si>
  <si>
    <t>326_224.07_394</t>
  </si>
  <si>
    <t>17_120.08_123</t>
  </si>
  <si>
    <t>395_408.18_372</t>
  </si>
  <si>
    <t>Selected compound of interest</t>
  </si>
  <si>
    <t>Compound ID_mz_rt</t>
  </si>
  <si>
    <r>
      <rPr>
        <sz val="10"/>
        <color theme="1"/>
        <rFont val="Calibri"/>
        <family val="2"/>
        <scheme val="minor"/>
      </rPr>
      <t>Δ ppm</t>
    </r>
  </si>
  <si>
    <t>UAC1_753.40_778</t>
  </si>
  <si>
    <t>UAC2_590.37_646</t>
  </si>
  <si>
    <t>UAC3_590.37_769</t>
  </si>
  <si>
    <t>UAC4_589.33_790</t>
  </si>
  <si>
    <t>UAC5_589.33_830</t>
  </si>
  <si>
    <t>UAC6_751.39_720</t>
  </si>
  <si>
    <t xml:space="preserve">5: Institute of Computer Science, Martin Luther University Halle-Wittenberg, Von-Seckendorff-Platz 1, Halle 
06120, Germany
</t>
  </si>
  <si>
    <t>6: Institute of Biodiversity, Friedrich Schiller University Jena, Dornburger-Str. 159, Jena 07743, Germany</t>
  </si>
  <si>
    <r>
      <t xml:space="preserve">Figure S1: </t>
    </r>
    <r>
      <rPr>
        <sz val="11"/>
        <color theme="1"/>
        <rFont val="Calibri"/>
        <family val="2"/>
        <scheme val="minor"/>
      </rPr>
      <t xml:space="preserve">Mean stem length (± SE) of six </t>
    </r>
    <r>
      <rPr>
        <i/>
        <sz val="11"/>
        <color theme="1"/>
        <rFont val="Calibri"/>
        <family val="2"/>
        <scheme val="minor"/>
      </rPr>
      <t xml:space="preserve">Solanum dulcamara </t>
    </r>
    <r>
      <rPr>
        <sz val="11"/>
        <color theme="1"/>
        <rFont val="Calibri"/>
        <family val="2"/>
        <scheme val="minor"/>
      </rPr>
      <t>accessions during the growing season of 2016. One-way ANOVA</t>
    </r>
    <r>
      <rPr>
        <vertAlign val="subscript"/>
        <sz val="11"/>
        <color theme="1"/>
        <rFont val="Calibri"/>
        <family val="2"/>
        <scheme val="minor"/>
      </rPr>
      <t>Wk41</t>
    </r>
    <r>
      <rPr>
        <sz val="11"/>
        <color theme="1"/>
        <rFont val="Calibri"/>
        <family val="2"/>
        <scheme val="minor"/>
      </rPr>
      <t xml:space="preserve">: n = 10, df = 5, F = 9.25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1. Different letters indicate significant differenc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according to Tukey's post-hoc test.</t>
    </r>
  </si>
  <si>
    <t>Correlation(p)</t>
  </si>
  <si>
    <t>Covariance(p)</t>
  </si>
  <si>
    <t>120_347.20_435</t>
  </si>
  <si>
    <t>ABS(Covariance(p))</t>
  </si>
  <si>
    <t>ABS(Correlation(p))</t>
  </si>
  <si>
    <r>
      <t xml:space="preserve">Table S3: </t>
    </r>
    <r>
      <rPr>
        <sz val="11"/>
        <color theme="1"/>
        <rFont val="Calibri"/>
        <family val="2"/>
        <scheme val="minor"/>
      </rPr>
      <t>Putative identification of compounds of interest and their proposed elemental formulas, fragments and proposed neutral losses and moieties as deduced from MS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experiments.</t>
    </r>
  </si>
  <si>
    <r>
      <t xml:space="preserve">Table S4: </t>
    </r>
    <r>
      <rPr>
        <sz val="11"/>
        <color theme="1"/>
        <rFont val="Calibri"/>
        <family val="2"/>
        <scheme val="minor"/>
      </rPr>
      <t xml:space="preserve">Abundance of two species of flea beetles observed in a common garden experimental area on six </t>
    </r>
    <r>
      <rPr>
        <i/>
        <sz val="11"/>
        <color theme="1"/>
        <rFont val="Calibri"/>
        <family val="2"/>
        <scheme val="minor"/>
      </rPr>
      <t xml:space="preserve">Solanum dulcamara </t>
    </r>
    <r>
      <rPr>
        <sz val="11"/>
        <color theme="1"/>
        <rFont val="Calibri"/>
        <family val="2"/>
        <scheme val="minor"/>
      </rPr>
      <t xml:space="preserve">accessions (n = 10 clones / accession) during the growing season of 2016. Mean numbers of </t>
    </r>
    <r>
      <rPr>
        <i/>
        <sz val="11"/>
        <color theme="1"/>
        <rFont val="Calibri"/>
        <family val="2"/>
        <scheme val="minor"/>
      </rPr>
      <t>Psylliodes affin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E. pubescens </t>
    </r>
    <r>
      <rPr>
        <sz val="11"/>
        <color theme="1"/>
        <rFont val="Calibri"/>
        <family val="2"/>
        <scheme val="minor"/>
      </rPr>
      <t>are presented in absolute numbers (respectively a and c) and relative to stem length (respectively b and d). Weeks in grey represent significant different distributions of beetles among accessions according to Kruskal-Wallis signed ranks tes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 No data are available foor weeks with empty cells.</t>
    </r>
  </si>
  <si>
    <r>
      <t xml:space="preserve">Table S2: </t>
    </r>
    <r>
      <rPr>
        <sz val="11"/>
        <color theme="1"/>
        <rFont val="Calibri"/>
        <family val="2"/>
        <scheme val="minor"/>
      </rPr>
      <t xml:space="preserve">Compound covariance and reliability of the response (correlation) with respect to the first predictive component (p) in an OPLS-DA model  comparing the metabolomes of undamaged leaves of six </t>
    </r>
    <r>
      <rPr>
        <i/>
        <sz val="11"/>
        <color theme="1"/>
        <rFont val="Calibri"/>
        <family val="2"/>
        <scheme val="minor"/>
      </rPr>
      <t>Solanum dulcamara</t>
    </r>
    <r>
      <rPr>
        <sz val="11"/>
        <color theme="1"/>
        <rFont val="Calibri"/>
        <family val="2"/>
        <scheme val="minor"/>
      </rPr>
      <t xml:space="preserve"> accessions with those damaged by feeding damage of the grey field slug (n = 24). Compounds with absolute covariance &gt; 1.5 and correlation &gt; 0.5 were selected as compounds of interest. </t>
    </r>
  </si>
  <si>
    <t>Journal name: Journal of Chemical Ecology</t>
  </si>
  <si>
    <r>
      <t xml:space="preserve">Manuscript title: GASTROPODS AND INSECTS PREFER DIFFERENT </t>
    </r>
    <r>
      <rPr>
        <i/>
        <sz val="11"/>
        <color theme="1"/>
        <rFont val="Calibri"/>
        <family val="2"/>
        <scheme val="minor"/>
      </rPr>
      <t>Solanum dulcamara</t>
    </r>
    <r>
      <rPr>
        <sz val="11"/>
        <color theme="1"/>
        <rFont val="Calibri"/>
        <family val="2"/>
        <scheme val="minor"/>
      </rPr>
      <t xml:space="preserve"> CHEMOTYPES</t>
    </r>
  </si>
  <si>
    <t>During publication: Onno W. Calf, o.calf@science.ru.nl</t>
  </si>
  <si>
    <t>For reprint: Nicole M. van Dam, nicole.vandam@idiv.de, 0049(0)3419733165 </t>
  </si>
  <si>
    <t xml:space="preserve">Author for correspondence: </t>
  </si>
  <si>
    <r>
      <t>Authors: ONNO W. CALF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HEIDRUN HUBE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JANNY L. PETER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LEXANDER WEINHOLD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YVONNE POESCHL</t>
    </r>
    <r>
      <rPr>
        <vertAlign val="superscript"/>
        <sz val="11"/>
        <color theme="1"/>
        <rFont val="Calibri"/>
        <family val="2"/>
        <scheme val="minor"/>
      </rPr>
      <t>4,5</t>
    </r>
    <r>
      <rPr>
        <sz val="11"/>
        <color theme="1"/>
        <rFont val="Calibri"/>
        <family val="2"/>
        <scheme val="minor"/>
      </rPr>
      <t>, NICOLE M. VAN DAM</t>
    </r>
    <r>
      <rPr>
        <vertAlign val="superscript"/>
        <sz val="11"/>
        <color theme="1"/>
        <rFont val="Calibri"/>
        <family val="2"/>
        <scheme val="minor"/>
      </rPr>
      <t>1,4,6.</t>
    </r>
  </si>
  <si>
    <r>
      <t xml:space="preserve">Figure S2: </t>
    </r>
    <r>
      <rPr>
        <sz val="11"/>
        <color theme="1"/>
        <rFont val="Calibri"/>
        <family val="2"/>
        <scheme val="minor"/>
      </rPr>
      <t xml:space="preserve">Difference in gastropod and flea beetle preference for six </t>
    </r>
    <r>
      <rPr>
        <i/>
        <sz val="11"/>
        <color theme="1"/>
        <rFont val="Calibri"/>
        <family val="2"/>
        <scheme val="minor"/>
      </rPr>
      <t xml:space="preserve">Solanum dulcamara </t>
    </r>
    <r>
      <rPr>
        <sz val="11"/>
        <color theme="1"/>
        <rFont val="Calibri"/>
        <family val="2"/>
        <scheme val="minor"/>
      </rPr>
      <t>accessions (n = 10) in a common garden experiment during the growing season of 2016. Lines are broken at the time points that the plants were not monito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C5060B"/>
      <name val="Lucida Console"/>
      <family val="3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1" fillId="0" borderId="0" applyNumberFormat="0" applyFill="0" applyBorder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6" applyNumberFormat="0" applyAlignment="0" applyProtection="0"/>
    <xf numFmtId="0" fontId="19" fillId="7" borderId="7" applyNumberFormat="0" applyAlignment="0" applyProtection="0"/>
    <xf numFmtId="0" fontId="20" fillId="7" borderId="6" applyNumberFormat="0" applyAlignment="0" applyProtection="0"/>
    <xf numFmtId="0" fontId="21" fillId="0" borderId="8" applyNumberFormat="0" applyFill="0" applyAlignment="0" applyProtection="0"/>
    <xf numFmtId="0" fontId="22" fillId="8" borderId="9" applyNumberFormat="0" applyAlignment="0" applyProtection="0"/>
    <xf numFmtId="0" fontId="23" fillId="0" borderId="0" applyNumberFormat="0" applyFill="0" applyBorder="0" applyAlignment="0" applyProtection="0"/>
    <xf numFmtId="0" fontId="9" fillId="9" borderId="10" applyNumberFormat="0" applyFont="0" applyAlignment="0" applyProtection="0"/>
    <xf numFmtId="0" fontId="24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25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25" fillId="13" borderId="0" applyNumberFormat="0" applyBorder="0" applyAlignment="0" applyProtection="0"/>
    <xf numFmtId="0" fontId="25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25" fillId="17" borderId="0" applyNumberFormat="0" applyBorder="0" applyAlignment="0" applyProtection="0"/>
    <xf numFmtId="0" fontId="25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5" fillId="21" borderId="0" applyNumberFormat="0" applyBorder="0" applyAlignment="0" applyProtection="0"/>
    <xf numFmtId="0" fontId="25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5" fillId="25" borderId="0" applyNumberFormat="0" applyBorder="0" applyAlignment="0" applyProtection="0"/>
    <xf numFmtId="0" fontId="25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5" fillId="29" borderId="0" applyNumberFormat="0" applyBorder="0" applyAlignment="0" applyProtection="0"/>
    <xf numFmtId="0" fontId="25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  <xf numFmtId="0" fontId="25" fillId="33" borderId="0" applyNumberFormat="0" applyBorder="0" applyAlignment="0" applyProtection="0"/>
  </cellStyleXfs>
  <cellXfs count="65">
    <xf numFmtId="0" fontId="0" fillId="0" borderId="0" xfId="0"/>
    <xf numFmtId="164" fontId="0" fillId="0" borderId="0" xfId="0" applyNumberFormat="1"/>
    <xf numFmtId="0" fontId="0" fillId="2" borderId="0" xfId="0" applyFill="1" applyAlignment="1">
      <alignment vertical="center"/>
    </xf>
    <xf numFmtId="0" fontId="10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1" fillId="0" borderId="0" xfId="0" applyFont="1" applyAlignment="1">
      <alignment vertical="top" wrapText="1"/>
    </xf>
    <xf numFmtId="2" fontId="5" fillId="0" borderId="2" xfId="0" applyNumberFormat="1" applyFont="1" applyBorder="1" applyAlignment="1">
      <alignment horizontal="center"/>
    </xf>
    <xf numFmtId="0" fontId="0" fillId="0" borderId="0" xfId="0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0" xfId="0"/>
    <xf numFmtId="0" fontId="5" fillId="0" borderId="0" xfId="0" applyFont="1" applyAlignment="1">
      <alignment horizontal="justify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27" fillId="0" borderId="0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164" fontId="5" fillId="34" borderId="0" xfId="0" applyNumberFormat="1" applyFont="1" applyFill="1" applyAlignment="1">
      <alignment horizontal="center"/>
    </xf>
    <xf numFmtId="0" fontId="5" fillId="34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2" xfId="0" applyBorder="1"/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65" fontId="5" fillId="0" borderId="0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6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8982</xdr:colOff>
      <xdr:row>63</xdr:row>
      <xdr:rowOff>94935</xdr:rowOff>
    </xdr:from>
    <xdr:to>
      <xdr:col>11</xdr:col>
      <xdr:colOff>0</xdr:colOff>
      <xdr:row>64</xdr:row>
      <xdr:rowOff>164005</xdr:rowOff>
    </xdr:to>
    <xdr:sp macro="" textlink="">
      <xdr:nvSpPr>
        <xdr:cNvPr id="39" name="Tekstvak 38"/>
        <xdr:cNvSpPr txBox="1"/>
      </xdr:nvSpPr>
      <xdr:spPr>
        <a:xfrm>
          <a:off x="2687382" y="12315510"/>
          <a:ext cx="4800542" cy="2595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2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ek number 2016 </a:t>
          </a:r>
          <a:endParaRPr lang="en-GB" sz="1200" b="0">
            <a:effectLst/>
          </a:endParaRPr>
        </a:p>
      </xdr:txBody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1</xdr:col>
      <xdr:colOff>8198</xdr:colOff>
      <xdr:row>15</xdr:row>
      <xdr:rowOff>152400</xdr:rowOff>
    </xdr:to>
    <xdr:pic>
      <xdr:nvPicPr>
        <xdr:cNvPr id="5" name="Afbeelding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0914" y="847397"/>
          <a:ext cx="6117336" cy="2438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1</xdr:col>
      <xdr:colOff>97536</xdr:colOff>
      <xdr:row>16</xdr:row>
      <xdr:rowOff>50292</xdr:rowOff>
    </xdr:to>
    <xdr:pic>
      <xdr:nvPicPr>
        <xdr:cNvPr id="3" name="Afbeelding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847725"/>
          <a:ext cx="6193536" cy="25267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1"/>
  <sheetViews>
    <sheetView tabSelected="1" workbookViewId="0"/>
  </sheetViews>
  <sheetFormatPr defaultRowHeight="15" x14ac:dyDescent="0.25"/>
  <sheetData>
    <row r="2" spans="2:23" x14ac:dyDescent="0.25">
      <c r="B2" s="53" t="s">
        <v>27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</row>
    <row r="3" spans="2:23" x14ac:dyDescent="0.25"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</row>
    <row r="4" spans="2:23" x14ac:dyDescent="0.25">
      <c r="B4" s="50" t="s">
        <v>358</v>
      </c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</row>
    <row r="5" spans="2:23" s="13" customFormat="1" x14ac:dyDescent="0.25">
      <c r="B5" s="50" t="s">
        <v>357</v>
      </c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</row>
    <row r="6" spans="2:23" ht="17.25" x14ac:dyDescent="0.25">
      <c r="B6" s="55" t="s">
        <v>362</v>
      </c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</row>
    <row r="7" spans="2:23" x14ac:dyDescent="0.25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</row>
    <row r="8" spans="2:23" x14ac:dyDescent="0.25">
      <c r="B8" s="52" t="s">
        <v>28</v>
      </c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</row>
    <row r="9" spans="2:23" x14ac:dyDescent="0.25">
      <c r="B9" s="52" t="s">
        <v>29</v>
      </c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</row>
    <row r="10" spans="2:23" x14ac:dyDescent="0.25">
      <c r="B10" s="52" t="s">
        <v>30</v>
      </c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</row>
    <row r="11" spans="2:23" x14ac:dyDescent="0.25">
      <c r="B11" s="52" t="s">
        <v>31</v>
      </c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</row>
    <row r="12" spans="2:23" ht="15" customHeight="1" x14ac:dyDescent="0.25">
      <c r="B12" s="52" t="s">
        <v>346</v>
      </c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</row>
    <row r="13" spans="2:23" x14ac:dyDescent="0.25">
      <c r="B13" s="52" t="s">
        <v>347</v>
      </c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</row>
    <row r="15" spans="2:23" x14ac:dyDescent="0.25">
      <c r="B15" s="51" t="s">
        <v>361</v>
      </c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</row>
    <row r="16" spans="2:23" x14ac:dyDescent="0.25">
      <c r="B16" s="13" t="s">
        <v>359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 spans="2:23" x14ac:dyDescent="0.25">
      <c r="B17" s="13" t="s">
        <v>360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</row>
    <row r="21" spans="2:23" x14ac:dyDescent="0.25">
      <c r="B21" s="13"/>
    </row>
  </sheetData>
  <mergeCells count="10">
    <mergeCell ref="B15:W15"/>
    <mergeCell ref="B8:W8"/>
    <mergeCell ref="B2:W2"/>
    <mergeCell ref="B3:W3"/>
    <mergeCell ref="B6:W6"/>
    <mergeCell ref="B9:W9"/>
    <mergeCell ref="B10:W10"/>
    <mergeCell ref="B11:W11"/>
    <mergeCell ref="B12:W12"/>
    <mergeCell ref="B13:W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1"/>
  <sheetViews>
    <sheetView workbookViewId="0"/>
  </sheetViews>
  <sheetFormatPr defaultRowHeight="15" x14ac:dyDescent="0.25"/>
  <cols>
    <col min="2" max="2" width="11.85546875" bestFit="1" customWidth="1"/>
    <col min="3" max="3" width="27.5703125" bestFit="1" customWidth="1"/>
    <col min="4" max="4" width="24" bestFit="1" customWidth="1"/>
  </cols>
  <sheetData>
    <row r="2" spans="2:22" ht="15" customHeight="1" x14ac:dyDescent="0.25">
      <c r="B2" s="58" t="s">
        <v>26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6"/>
      <c r="R2" s="6"/>
      <c r="S2" s="6"/>
      <c r="T2" s="6"/>
      <c r="U2" s="6"/>
      <c r="V2" s="6"/>
    </row>
    <row r="4" spans="2:22" x14ac:dyDescent="0.25">
      <c r="B4" s="12" t="s">
        <v>11</v>
      </c>
      <c r="C4" s="12" t="s">
        <v>12</v>
      </c>
      <c r="D4" s="12" t="s">
        <v>13</v>
      </c>
      <c r="E4" s="8"/>
      <c r="F4" s="8"/>
      <c r="G4" s="8"/>
      <c r="H4" s="8"/>
      <c r="I4" s="8"/>
      <c r="J4" s="8"/>
      <c r="K4" s="8"/>
      <c r="L4" s="8"/>
    </row>
    <row r="5" spans="2:22" x14ac:dyDescent="0.25">
      <c r="B5" s="9">
        <v>0</v>
      </c>
      <c r="C5" s="10" t="s">
        <v>14</v>
      </c>
      <c r="D5" s="10" t="s">
        <v>14</v>
      </c>
      <c r="E5" s="8"/>
      <c r="F5" s="8"/>
      <c r="G5" s="8"/>
      <c r="H5" s="8"/>
      <c r="I5" s="8"/>
      <c r="J5" s="8"/>
      <c r="K5" s="8"/>
      <c r="L5" s="8"/>
    </row>
    <row r="6" spans="2:22" x14ac:dyDescent="0.25">
      <c r="B6" s="9">
        <v>1</v>
      </c>
      <c r="C6" s="10" t="s">
        <v>15</v>
      </c>
      <c r="D6" s="10" t="s">
        <v>16</v>
      </c>
      <c r="E6" s="8"/>
      <c r="F6" s="8"/>
      <c r="G6" s="8"/>
      <c r="H6" s="8"/>
      <c r="I6" s="8"/>
      <c r="J6" s="8"/>
      <c r="K6" s="8"/>
      <c r="L6" s="8"/>
    </row>
    <row r="7" spans="2:22" x14ac:dyDescent="0.25">
      <c r="B7" s="9">
        <v>2</v>
      </c>
      <c r="C7" s="10" t="s">
        <v>17</v>
      </c>
      <c r="D7" s="10" t="s">
        <v>18</v>
      </c>
      <c r="E7" s="8"/>
      <c r="F7" s="8"/>
      <c r="G7" s="8"/>
      <c r="H7" s="8"/>
      <c r="I7" s="8"/>
      <c r="J7" s="8"/>
      <c r="K7" s="8"/>
      <c r="L7" s="8"/>
    </row>
    <row r="8" spans="2:22" x14ac:dyDescent="0.25">
      <c r="B8" s="9">
        <v>3</v>
      </c>
      <c r="C8" s="10" t="s">
        <v>19</v>
      </c>
      <c r="D8" s="10" t="s">
        <v>20</v>
      </c>
      <c r="E8" s="8"/>
      <c r="F8" s="8"/>
      <c r="G8" s="8"/>
      <c r="H8" s="8"/>
      <c r="I8" s="8"/>
      <c r="J8" s="8"/>
      <c r="K8" s="8"/>
      <c r="L8" s="8"/>
    </row>
    <row r="9" spans="2:22" x14ac:dyDescent="0.25">
      <c r="B9" s="9">
        <v>4</v>
      </c>
      <c r="C9" s="10" t="s">
        <v>21</v>
      </c>
      <c r="D9" s="10" t="s">
        <v>22</v>
      </c>
      <c r="E9" s="8"/>
      <c r="F9" s="8"/>
      <c r="G9" s="8"/>
      <c r="H9" s="8"/>
      <c r="I9" s="8"/>
      <c r="J9" s="8"/>
      <c r="K9" s="8"/>
      <c r="L9" s="8"/>
    </row>
    <row r="10" spans="2:22" x14ac:dyDescent="0.25">
      <c r="B10" s="56">
        <v>5</v>
      </c>
      <c r="C10" s="10" t="s">
        <v>23</v>
      </c>
      <c r="D10" s="10" t="s">
        <v>23</v>
      </c>
      <c r="E10" s="8"/>
      <c r="F10" s="8"/>
      <c r="G10" s="8"/>
      <c r="H10" s="8"/>
      <c r="I10" s="8"/>
      <c r="J10" s="8"/>
      <c r="K10" s="8"/>
      <c r="L10" s="8"/>
    </row>
    <row r="11" spans="2:22" x14ac:dyDescent="0.25">
      <c r="B11" s="57"/>
      <c r="C11" s="11" t="s">
        <v>24</v>
      </c>
      <c r="D11" s="11" t="s">
        <v>25</v>
      </c>
      <c r="E11" s="8"/>
      <c r="F11" s="8"/>
      <c r="G11" s="8"/>
      <c r="H11" s="8"/>
      <c r="I11" s="8"/>
      <c r="J11" s="8"/>
      <c r="K11" s="8"/>
      <c r="L11" s="8"/>
    </row>
  </sheetData>
  <mergeCells count="2">
    <mergeCell ref="B10:B11"/>
    <mergeCell ref="B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0"/>
  <sheetViews>
    <sheetView workbookViewId="0"/>
  </sheetViews>
  <sheetFormatPr defaultRowHeight="15" x14ac:dyDescent="0.25"/>
  <cols>
    <col min="2" max="2" width="17.28515625" customWidth="1"/>
    <col min="3" max="3" width="12" bestFit="1" customWidth="1"/>
    <col min="4" max="4" width="12.140625" bestFit="1" customWidth="1"/>
    <col min="5" max="5" width="16.140625" bestFit="1" customWidth="1"/>
    <col min="6" max="6" width="16.28515625" bestFit="1" customWidth="1"/>
    <col min="7" max="7" width="25" bestFit="1" customWidth="1"/>
  </cols>
  <sheetData>
    <row r="2" spans="2:16" ht="45" customHeight="1" x14ac:dyDescent="0.25">
      <c r="B2" s="58" t="s">
        <v>356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</row>
    <row r="4" spans="2:16" x14ac:dyDescent="0.25">
      <c r="B4" s="43" t="s">
        <v>338</v>
      </c>
      <c r="C4" s="47" t="s">
        <v>350</v>
      </c>
      <c r="D4" s="47" t="s">
        <v>349</v>
      </c>
      <c r="E4" s="47" t="s">
        <v>352</v>
      </c>
      <c r="F4" s="47" t="s">
        <v>353</v>
      </c>
      <c r="G4" s="47" t="s">
        <v>337</v>
      </c>
    </row>
    <row r="5" spans="2:16" x14ac:dyDescent="0.25">
      <c r="B5" s="41" t="s">
        <v>62</v>
      </c>
      <c r="C5" s="44">
        <v>3.2738999999999998</v>
      </c>
      <c r="D5" s="44">
        <v>0.62087000000000003</v>
      </c>
      <c r="E5" s="44">
        <f t="shared" ref="E5:F68" si="0">ABS(C5)</f>
        <v>3.2738999999999998</v>
      </c>
      <c r="F5" s="44">
        <f t="shared" si="0"/>
        <v>0.62087000000000003</v>
      </c>
      <c r="G5" s="36" t="s">
        <v>38</v>
      </c>
    </row>
    <row r="6" spans="2:16" x14ac:dyDescent="0.25">
      <c r="B6" s="41" t="s">
        <v>63</v>
      </c>
      <c r="C6" s="44">
        <v>2.4081000000000001</v>
      </c>
      <c r="D6" s="44">
        <v>0.58387999999999995</v>
      </c>
      <c r="E6" s="44">
        <f t="shared" si="0"/>
        <v>2.4081000000000001</v>
      </c>
      <c r="F6" s="44">
        <f t="shared" si="0"/>
        <v>0.58387999999999995</v>
      </c>
      <c r="G6" s="36" t="s">
        <v>41</v>
      </c>
    </row>
    <row r="7" spans="2:16" x14ac:dyDescent="0.25">
      <c r="B7" s="41" t="s">
        <v>351</v>
      </c>
      <c r="C7" s="44">
        <v>1.6256999999999999</v>
      </c>
      <c r="D7" s="44">
        <v>0.53544000000000003</v>
      </c>
      <c r="E7" s="44">
        <f t="shared" si="0"/>
        <v>1.6256999999999999</v>
      </c>
      <c r="F7" s="44">
        <f t="shared" si="0"/>
        <v>0.53544000000000003</v>
      </c>
      <c r="G7" s="36" t="s">
        <v>42</v>
      </c>
    </row>
    <row r="8" spans="2:16" x14ac:dyDescent="0.25">
      <c r="B8" s="41" t="s">
        <v>64</v>
      </c>
      <c r="C8" s="44">
        <v>-2.6511999999999998</v>
      </c>
      <c r="D8" s="44">
        <v>-0.44691999999999998</v>
      </c>
      <c r="E8" s="44">
        <f t="shared" si="0"/>
        <v>2.6511999999999998</v>
      </c>
      <c r="F8" s="44">
        <f t="shared" si="0"/>
        <v>0.44691999999999998</v>
      </c>
    </row>
    <row r="9" spans="2:16" x14ac:dyDescent="0.25">
      <c r="B9" s="41" t="s">
        <v>65</v>
      </c>
      <c r="C9" s="44">
        <v>-1.5506</v>
      </c>
      <c r="D9" s="44">
        <v>-0.42460999999999999</v>
      </c>
      <c r="E9" s="44">
        <f t="shared" si="0"/>
        <v>1.5506</v>
      </c>
      <c r="F9" s="44">
        <f t="shared" si="0"/>
        <v>0.42460999999999999</v>
      </c>
    </row>
    <row r="10" spans="2:16" x14ac:dyDescent="0.25">
      <c r="B10" s="41" t="s">
        <v>66</v>
      </c>
      <c r="C10" s="44">
        <v>1.7361</v>
      </c>
      <c r="D10" s="44">
        <v>0.29477999999999999</v>
      </c>
      <c r="E10" s="44">
        <f t="shared" si="0"/>
        <v>1.7361</v>
      </c>
      <c r="F10" s="44">
        <f t="shared" si="0"/>
        <v>0.29477999999999999</v>
      </c>
    </row>
    <row r="11" spans="2:16" x14ac:dyDescent="0.25">
      <c r="B11" s="40" t="s">
        <v>67</v>
      </c>
      <c r="C11" s="46">
        <v>-1.2981</v>
      </c>
      <c r="D11" s="46">
        <v>-0.33445000000000003</v>
      </c>
      <c r="E11" s="46">
        <f t="shared" si="0"/>
        <v>1.2981</v>
      </c>
      <c r="F11" s="46">
        <f t="shared" si="0"/>
        <v>0.33445000000000003</v>
      </c>
    </row>
    <row r="12" spans="2:16" x14ac:dyDescent="0.25">
      <c r="B12" s="40" t="s">
        <v>68</v>
      </c>
      <c r="C12" s="46">
        <v>1.2773000000000001</v>
      </c>
      <c r="D12" s="46">
        <v>0.42538999999999999</v>
      </c>
      <c r="E12" s="46">
        <f t="shared" si="0"/>
        <v>1.2773000000000001</v>
      </c>
      <c r="F12" s="46">
        <f t="shared" si="0"/>
        <v>0.42538999999999999</v>
      </c>
    </row>
    <row r="13" spans="2:16" x14ac:dyDescent="0.25">
      <c r="B13" s="40" t="s">
        <v>69</v>
      </c>
      <c r="C13" s="46">
        <v>1.2430000000000001</v>
      </c>
      <c r="D13" s="46">
        <v>0.27090999999999998</v>
      </c>
      <c r="E13" s="46">
        <f t="shared" si="0"/>
        <v>1.2430000000000001</v>
      </c>
      <c r="F13" s="46">
        <f t="shared" si="0"/>
        <v>0.27090999999999998</v>
      </c>
    </row>
    <row r="14" spans="2:16" x14ac:dyDescent="0.25">
      <c r="B14" s="40" t="s">
        <v>70</v>
      </c>
      <c r="C14" s="46">
        <v>1.1412</v>
      </c>
      <c r="D14" s="46">
        <v>0.25185000000000002</v>
      </c>
      <c r="E14" s="46">
        <f t="shared" si="0"/>
        <v>1.1412</v>
      </c>
      <c r="F14" s="46">
        <f t="shared" si="0"/>
        <v>0.25185000000000002</v>
      </c>
    </row>
    <row r="15" spans="2:16" x14ac:dyDescent="0.25">
      <c r="B15" s="40" t="s">
        <v>71</v>
      </c>
      <c r="C15" s="46">
        <v>1.1388</v>
      </c>
      <c r="D15" s="46">
        <v>0.34350000000000003</v>
      </c>
      <c r="E15" s="46">
        <f t="shared" si="0"/>
        <v>1.1388</v>
      </c>
      <c r="F15" s="46">
        <f t="shared" si="0"/>
        <v>0.34350000000000003</v>
      </c>
    </row>
    <row r="16" spans="2:16" x14ac:dyDescent="0.25">
      <c r="B16" s="40" t="s">
        <v>72</v>
      </c>
      <c r="C16" s="46">
        <v>-1.0697000000000001</v>
      </c>
      <c r="D16" s="46">
        <v>-0.25041999999999998</v>
      </c>
      <c r="E16" s="46">
        <f t="shared" si="0"/>
        <v>1.0697000000000001</v>
      </c>
      <c r="F16" s="46">
        <f t="shared" si="0"/>
        <v>0.25041999999999998</v>
      </c>
    </row>
    <row r="17" spans="2:6" x14ac:dyDescent="0.25">
      <c r="B17" s="40" t="s">
        <v>73</v>
      </c>
      <c r="C17" s="46">
        <v>1.0661</v>
      </c>
      <c r="D17" s="46">
        <v>0.28986000000000001</v>
      </c>
      <c r="E17" s="46">
        <f t="shared" si="0"/>
        <v>1.0661</v>
      </c>
      <c r="F17" s="46">
        <f t="shared" si="0"/>
        <v>0.28986000000000001</v>
      </c>
    </row>
    <row r="18" spans="2:6" x14ac:dyDescent="0.25">
      <c r="B18" s="40" t="s">
        <v>74</v>
      </c>
      <c r="C18" s="46">
        <v>1.0224</v>
      </c>
      <c r="D18" s="46">
        <v>0.26894000000000001</v>
      </c>
      <c r="E18" s="46">
        <f t="shared" si="0"/>
        <v>1.0224</v>
      </c>
      <c r="F18" s="46">
        <f t="shared" si="0"/>
        <v>0.26894000000000001</v>
      </c>
    </row>
    <row r="19" spans="2:6" x14ac:dyDescent="0.25">
      <c r="B19" s="40" t="s">
        <v>75</v>
      </c>
      <c r="C19" s="46">
        <v>-1.0169999999999999</v>
      </c>
      <c r="D19" s="46">
        <v>-0.30231000000000002</v>
      </c>
      <c r="E19" s="46">
        <f t="shared" si="0"/>
        <v>1.0169999999999999</v>
      </c>
      <c r="F19" s="46">
        <f t="shared" si="0"/>
        <v>0.30231000000000002</v>
      </c>
    </row>
    <row r="20" spans="2:6" x14ac:dyDescent="0.25">
      <c r="B20" s="40" t="s">
        <v>76</v>
      </c>
      <c r="C20" s="46">
        <v>0.99773000000000001</v>
      </c>
      <c r="D20" s="46">
        <v>0.34714</v>
      </c>
      <c r="E20" s="46">
        <f t="shared" si="0"/>
        <v>0.99773000000000001</v>
      </c>
      <c r="F20" s="46">
        <f t="shared" si="0"/>
        <v>0.34714</v>
      </c>
    </row>
    <row r="21" spans="2:6" x14ac:dyDescent="0.25">
      <c r="B21" s="40" t="s">
        <v>77</v>
      </c>
      <c r="C21" s="46">
        <v>0.97813000000000005</v>
      </c>
      <c r="D21" s="46">
        <v>0.42636000000000002</v>
      </c>
      <c r="E21" s="46">
        <f t="shared" si="0"/>
        <v>0.97813000000000005</v>
      </c>
      <c r="F21" s="46">
        <f t="shared" si="0"/>
        <v>0.42636000000000002</v>
      </c>
    </row>
    <row r="22" spans="2:6" x14ac:dyDescent="0.25">
      <c r="B22" s="40" t="s">
        <v>78</v>
      </c>
      <c r="C22" s="46">
        <v>-0.93079000000000001</v>
      </c>
      <c r="D22" s="46">
        <v>-0.30947000000000002</v>
      </c>
      <c r="E22" s="46">
        <f t="shared" si="0"/>
        <v>0.93079000000000001</v>
      </c>
      <c r="F22" s="46">
        <f t="shared" si="0"/>
        <v>0.30947000000000002</v>
      </c>
    </row>
    <row r="23" spans="2:6" x14ac:dyDescent="0.25">
      <c r="B23" s="40" t="s">
        <v>79</v>
      </c>
      <c r="C23" s="46">
        <v>0.92754999999999999</v>
      </c>
      <c r="D23" s="46">
        <v>0.51671</v>
      </c>
      <c r="E23" s="46">
        <f t="shared" si="0"/>
        <v>0.92754999999999999</v>
      </c>
      <c r="F23" s="46">
        <f t="shared" si="0"/>
        <v>0.51671</v>
      </c>
    </row>
    <row r="24" spans="2:6" x14ac:dyDescent="0.25">
      <c r="B24" s="40" t="s">
        <v>80</v>
      </c>
      <c r="C24" s="46">
        <v>-0.91800000000000004</v>
      </c>
      <c r="D24" s="46">
        <v>-0.24981999999999999</v>
      </c>
      <c r="E24" s="46">
        <f t="shared" si="0"/>
        <v>0.91800000000000004</v>
      </c>
      <c r="F24" s="46">
        <f t="shared" si="0"/>
        <v>0.24981999999999999</v>
      </c>
    </row>
    <row r="25" spans="2:6" x14ac:dyDescent="0.25">
      <c r="B25" s="40" t="s">
        <v>81</v>
      </c>
      <c r="C25" s="46">
        <v>-0.90469999999999995</v>
      </c>
      <c r="D25" s="46">
        <v>-0.28638000000000002</v>
      </c>
      <c r="E25" s="46">
        <f t="shared" si="0"/>
        <v>0.90469999999999995</v>
      </c>
      <c r="F25" s="46">
        <f t="shared" si="0"/>
        <v>0.28638000000000002</v>
      </c>
    </row>
    <row r="26" spans="2:6" x14ac:dyDescent="0.25">
      <c r="B26" s="40" t="s">
        <v>82</v>
      </c>
      <c r="C26" s="46">
        <v>-0.87929000000000002</v>
      </c>
      <c r="D26" s="46">
        <v>-0.37497000000000003</v>
      </c>
      <c r="E26" s="46">
        <f t="shared" si="0"/>
        <v>0.87929000000000002</v>
      </c>
      <c r="F26" s="46">
        <f t="shared" si="0"/>
        <v>0.37497000000000003</v>
      </c>
    </row>
    <row r="27" spans="2:6" x14ac:dyDescent="0.25">
      <c r="B27" s="40" t="s">
        <v>83</v>
      </c>
      <c r="C27" s="46">
        <v>0.87770999999999999</v>
      </c>
      <c r="D27" s="46">
        <v>0.27143</v>
      </c>
      <c r="E27" s="46">
        <f t="shared" si="0"/>
        <v>0.87770999999999999</v>
      </c>
      <c r="F27" s="46">
        <f t="shared" si="0"/>
        <v>0.27143</v>
      </c>
    </row>
    <row r="28" spans="2:6" x14ac:dyDescent="0.25">
      <c r="B28" s="40" t="s">
        <v>84</v>
      </c>
      <c r="C28" s="46">
        <v>0.87556</v>
      </c>
      <c r="D28" s="46">
        <v>0.31086000000000003</v>
      </c>
      <c r="E28" s="46">
        <f t="shared" si="0"/>
        <v>0.87556</v>
      </c>
      <c r="F28" s="46">
        <f t="shared" si="0"/>
        <v>0.31086000000000003</v>
      </c>
    </row>
    <row r="29" spans="2:6" x14ac:dyDescent="0.25">
      <c r="B29" s="40" t="s">
        <v>85</v>
      </c>
      <c r="C29" s="46">
        <v>-0.84177000000000002</v>
      </c>
      <c r="D29" s="46">
        <v>-0.27543000000000001</v>
      </c>
      <c r="E29" s="46">
        <f t="shared" si="0"/>
        <v>0.84177000000000002</v>
      </c>
      <c r="F29" s="46">
        <f t="shared" si="0"/>
        <v>0.27543000000000001</v>
      </c>
    </row>
    <row r="30" spans="2:6" x14ac:dyDescent="0.25">
      <c r="B30" s="40" t="s">
        <v>86</v>
      </c>
      <c r="C30" s="46">
        <v>-0.83074000000000003</v>
      </c>
      <c r="D30" s="46">
        <v>-0.30547000000000002</v>
      </c>
      <c r="E30" s="46">
        <f t="shared" si="0"/>
        <v>0.83074000000000003</v>
      </c>
      <c r="F30" s="46">
        <f t="shared" si="0"/>
        <v>0.30547000000000002</v>
      </c>
    </row>
    <row r="31" spans="2:6" x14ac:dyDescent="0.25">
      <c r="B31" s="40" t="s">
        <v>87</v>
      </c>
      <c r="C31" s="46">
        <v>0.82821</v>
      </c>
      <c r="D31" s="46">
        <v>0.20066999999999999</v>
      </c>
      <c r="E31" s="46">
        <f t="shared" si="0"/>
        <v>0.82821</v>
      </c>
      <c r="F31" s="46">
        <f t="shared" si="0"/>
        <v>0.20066999999999999</v>
      </c>
    </row>
    <row r="32" spans="2:6" x14ac:dyDescent="0.25">
      <c r="B32" s="40" t="s">
        <v>88</v>
      </c>
      <c r="C32" s="46">
        <v>0.82669000000000004</v>
      </c>
      <c r="D32" s="46">
        <v>0.24517</v>
      </c>
      <c r="E32" s="46">
        <f t="shared" si="0"/>
        <v>0.82669000000000004</v>
      </c>
      <c r="F32" s="46">
        <f t="shared" si="0"/>
        <v>0.24517</v>
      </c>
    </row>
    <row r="33" spans="2:6" x14ac:dyDescent="0.25">
      <c r="B33" s="40" t="s">
        <v>89</v>
      </c>
      <c r="C33" s="46">
        <v>0.82623999999999997</v>
      </c>
      <c r="D33" s="46">
        <v>0.26568000000000003</v>
      </c>
      <c r="E33" s="46">
        <f t="shared" si="0"/>
        <v>0.82623999999999997</v>
      </c>
      <c r="F33" s="46">
        <f t="shared" si="0"/>
        <v>0.26568000000000003</v>
      </c>
    </row>
    <row r="34" spans="2:6" x14ac:dyDescent="0.25">
      <c r="B34" s="40" t="s">
        <v>90</v>
      </c>
      <c r="C34" s="46">
        <v>0.78515999999999997</v>
      </c>
      <c r="D34" s="46">
        <v>0.20893999999999999</v>
      </c>
      <c r="E34" s="46">
        <f t="shared" si="0"/>
        <v>0.78515999999999997</v>
      </c>
      <c r="F34" s="46">
        <f t="shared" si="0"/>
        <v>0.20893999999999999</v>
      </c>
    </row>
    <row r="35" spans="2:6" x14ac:dyDescent="0.25">
      <c r="B35" s="40" t="s">
        <v>91</v>
      </c>
      <c r="C35" s="46">
        <v>0.77459</v>
      </c>
      <c r="D35" s="46">
        <v>0.28188000000000002</v>
      </c>
      <c r="E35" s="46">
        <f t="shared" si="0"/>
        <v>0.77459</v>
      </c>
      <c r="F35" s="46">
        <f t="shared" si="0"/>
        <v>0.28188000000000002</v>
      </c>
    </row>
    <row r="36" spans="2:6" x14ac:dyDescent="0.25">
      <c r="B36" s="40" t="s">
        <v>92</v>
      </c>
      <c r="C36" s="46">
        <v>-0.76634999999999998</v>
      </c>
      <c r="D36" s="46">
        <v>-0.33699000000000001</v>
      </c>
      <c r="E36" s="46">
        <f t="shared" si="0"/>
        <v>0.76634999999999998</v>
      </c>
      <c r="F36" s="46">
        <f t="shared" si="0"/>
        <v>0.33699000000000001</v>
      </c>
    </row>
    <row r="37" spans="2:6" x14ac:dyDescent="0.25">
      <c r="B37" s="40" t="s">
        <v>93</v>
      </c>
      <c r="C37" s="46">
        <v>0.75246999999999997</v>
      </c>
      <c r="D37" s="46">
        <v>0.30015999999999998</v>
      </c>
      <c r="E37" s="46">
        <f t="shared" si="0"/>
        <v>0.75246999999999997</v>
      </c>
      <c r="F37" s="46">
        <f t="shared" si="0"/>
        <v>0.30015999999999998</v>
      </c>
    </row>
    <row r="38" spans="2:6" x14ac:dyDescent="0.25">
      <c r="B38" s="40" t="s">
        <v>94</v>
      </c>
      <c r="C38" s="46">
        <v>0.75134999999999996</v>
      </c>
      <c r="D38" s="46">
        <v>0.21287</v>
      </c>
      <c r="E38" s="46">
        <f t="shared" si="0"/>
        <v>0.75134999999999996</v>
      </c>
      <c r="F38" s="46">
        <f t="shared" si="0"/>
        <v>0.21287</v>
      </c>
    </row>
    <row r="39" spans="2:6" x14ac:dyDescent="0.25">
      <c r="B39" s="40" t="s">
        <v>95</v>
      </c>
      <c r="C39" s="46">
        <v>0.74536999999999998</v>
      </c>
      <c r="D39" s="46">
        <v>0.34222000000000002</v>
      </c>
      <c r="E39" s="46">
        <f t="shared" si="0"/>
        <v>0.74536999999999998</v>
      </c>
      <c r="F39" s="46">
        <f t="shared" si="0"/>
        <v>0.34222000000000002</v>
      </c>
    </row>
    <row r="40" spans="2:6" x14ac:dyDescent="0.25">
      <c r="B40" s="40" t="s">
        <v>96</v>
      </c>
      <c r="C40" s="46">
        <v>-0.73929999999999996</v>
      </c>
      <c r="D40" s="46">
        <v>-0.31353999999999999</v>
      </c>
      <c r="E40" s="46">
        <f t="shared" si="0"/>
        <v>0.73929999999999996</v>
      </c>
      <c r="F40" s="46">
        <f t="shared" si="0"/>
        <v>0.31353999999999999</v>
      </c>
    </row>
    <row r="41" spans="2:6" x14ac:dyDescent="0.25">
      <c r="B41" s="40" t="s">
        <v>97</v>
      </c>
      <c r="C41" s="46">
        <v>-0.73716000000000004</v>
      </c>
      <c r="D41" s="46">
        <v>-0.16855000000000001</v>
      </c>
      <c r="E41" s="46">
        <f t="shared" si="0"/>
        <v>0.73716000000000004</v>
      </c>
      <c r="F41" s="46">
        <f t="shared" si="0"/>
        <v>0.16855000000000001</v>
      </c>
    </row>
    <row r="42" spans="2:6" x14ac:dyDescent="0.25">
      <c r="B42" s="40" t="s">
        <v>98</v>
      </c>
      <c r="C42" s="46">
        <v>0.73231999999999997</v>
      </c>
      <c r="D42" s="46">
        <v>0.30519000000000002</v>
      </c>
      <c r="E42" s="46">
        <f t="shared" si="0"/>
        <v>0.73231999999999997</v>
      </c>
      <c r="F42" s="46">
        <f t="shared" si="0"/>
        <v>0.30519000000000002</v>
      </c>
    </row>
    <row r="43" spans="2:6" x14ac:dyDescent="0.25">
      <c r="B43" s="40" t="s">
        <v>99</v>
      </c>
      <c r="C43" s="46">
        <v>0.71291000000000004</v>
      </c>
      <c r="D43" s="46">
        <v>0.24107999999999999</v>
      </c>
      <c r="E43" s="46">
        <f t="shared" si="0"/>
        <v>0.71291000000000004</v>
      </c>
      <c r="F43" s="46">
        <f t="shared" si="0"/>
        <v>0.24107999999999999</v>
      </c>
    </row>
    <row r="44" spans="2:6" x14ac:dyDescent="0.25">
      <c r="B44" s="40" t="s">
        <v>100</v>
      </c>
      <c r="C44" s="46">
        <v>-0.68901000000000001</v>
      </c>
      <c r="D44" s="46">
        <v>-0.26922000000000001</v>
      </c>
      <c r="E44" s="46">
        <f t="shared" si="0"/>
        <v>0.68901000000000001</v>
      </c>
      <c r="F44" s="46">
        <f t="shared" si="0"/>
        <v>0.26922000000000001</v>
      </c>
    </row>
    <row r="45" spans="2:6" x14ac:dyDescent="0.25">
      <c r="B45" s="40" t="s">
        <v>101</v>
      </c>
      <c r="C45" s="46">
        <v>-0.68135999999999997</v>
      </c>
      <c r="D45" s="46">
        <v>-0.26262999999999997</v>
      </c>
      <c r="E45" s="46">
        <f t="shared" si="0"/>
        <v>0.68135999999999997</v>
      </c>
      <c r="F45" s="46">
        <f t="shared" si="0"/>
        <v>0.26262999999999997</v>
      </c>
    </row>
    <row r="46" spans="2:6" x14ac:dyDescent="0.25">
      <c r="B46" s="40" t="s">
        <v>102</v>
      </c>
      <c r="C46" s="46">
        <v>-0.68074000000000001</v>
      </c>
      <c r="D46" s="46">
        <v>-0.25705</v>
      </c>
      <c r="E46" s="46">
        <f t="shared" si="0"/>
        <v>0.68074000000000001</v>
      </c>
      <c r="F46" s="46">
        <f t="shared" si="0"/>
        <v>0.25705</v>
      </c>
    </row>
    <row r="47" spans="2:6" x14ac:dyDescent="0.25">
      <c r="B47" s="40" t="s">
        <v>103</v>
      </c>
      <c r="C47" s="46">
        <v>-0.66554999999999997</v>
      </c>
      <c r="D47" s="46">
        <v>-0.24959999999999999</v>
      </c>
      <c r="E47" s="46">
        <f t="shared" si="0"/>
        <v>0.66554999999999997</v>
      </c>
      <c r="F47" s="46">
        <f t="shared" si="0"/>
        <v>0.24959999999999999</v>
      </c>
    </row>
    <row r="48" spans="2:6" x14ac:dyDescent="0.25">
      <c r="B48" s="40" t="s">
        <v>104</v>
      </c>
      <c r="C48" s="46">
        <v>0.66515000000000002</v>
      </c>
      <c r="D48" s="46">
        <v>0.27890999999999999</v>
      </c>
      <c r="E48" s="46">
        <f t="shared" si="0"/>
        <v>0.66515000000000002</v>
      </c>
      <c r="F48" s="46">
        <f t="shared" si="0"/>
        <v>0.27890999999999999</v>
      </c>
    </row>
    <row r="49" spans="2:6" x14ac:dyDescent="0.25">
      <c r="B49" s="40" t="s">
        <v>105</v>
      </c>
      <c r="C49" s="46">
        <v>-0.65452999999999995</v>
      </c>
      <c r="D49" s="46">
        <v>-0.20966000000000001</v>
      </c>
      <c r="E49" s="46">
        <f t="shared" si="0"/>
        <v>0.65452999999999995</v>
      </c>
      <c r="F49" s="46">
        <f t="shared" si="0"/>
        <v>0.20966000000000001</v>
      </c>
    </row>
    <row r="50" spans="2:6" x14ac:dyDescent="0.25">
      <c r="B50" s="40" t="s">
        <v>106</v>
      </c>
      <c r="C50" s="46">
        <v>-0.64929999999999999</v>
      </c>
      <c r="D50" s="46">
        <v>-0.17441999999999999</v>
      </c>
      <c r="E50" s="46">
        <f t="shared" si="0"/>
        <v>0.64929999999999999</v>
      </c>
      <c r="F50" s="46">
        <f t="shared" si="0"/>
        <v>0.17441999999999999</v>
      </c>
    </row>
    <row r="51" spans="2:6" x14ac:dyDescent="0.25">
      <c r="B51" s="40" t="s">
        <v>107</v>
      </c>
      <c r="C51" s="46">
        <v>-0.64397000000000004</v>
      </c>
      <c r="D51" s="46">
        <v>-0.22297</v>
      </c>
      <c r="E51" s="46">
        <f t="shared" si="0"/>
        <v>0.64397000000000004</v>
      </c>
      <c r="F51" s="46">
        <f t="shared" si="0"/>
        <v>0.22297</v>
      </c>
    </row>
    <row r="52" spans="2:6" x14ac:dyDescent="0.25">
      <c r="B52" s="40" t="s">
        <v>108</v>
      </c>
      <c r="C52" s="46">
        <v>0.64236000000000004</v>
      </c>
      <c r="D52" s="46">
        <v>0.23438999999999999</v>
      </c>
      <c r="E52" s="46">
        <f t="shared" si="0"/>
        <v>0.64236000000000004</v>
      </c>
      <c r="F52" s="46">
        <f t="shared" si="0"/>
        <v>0.23438999999999999</v>
      </c>
    </row>
    <row r="53" spans="2:6" x14ac:dyDescent="0.25">
      <c r="B53" s="40" t="s">
        <v>109</v>
      </c>
      <c r="C53" s="46">
        <v>-0.62043000000000004</v>
      </c>
      <c r="D53" s="46">
        <v>-0.27954000000000001</v>
      </c>
      <c r="E53" s="46">
        <f t="shared" si="0"/>
        <v>0.62043000000000004</v>
      </c>
      <c r="F53" s="46">
        <f t="shared" si="0"/>
        <v>0.27954000000000001</v>
      </c>
    </row>
    <row r="54" spans="2:6" x14ac:dyDescent="0.25">
      <c r="B54" s="40" t="s">
        <v>110</v>
      </c>
      <c r="C54" s="46">
        <v>0.60375999999999996</v>
      </c>
      <c r="D54" s="46">
        <v>0.28167999999999999</v>
      </c>
      <c r="E54" s="46">
        <f t="shared" si="0"/>
        <v>0.60375999999999996</v>
      </c>
      <c r="F54" s="46">
        <f t="shared" si="0"/>
        <v>0.28167999999999999</v>
      </c>
    </row>
    <row r="55" spans="2:6" x14ac:dyDescent="0.25">
      <c r="B55" s="40" t="s">
        <v>111</v>
      </c>
      <c r="C55" s="46">
        <v>-0.60272000000000003</v>
      </c>
      <c r="D55" s="46">
        <v>-0.28284999999999999</v>
      </c>
      <c r="E55" s="46">
        <f t="shared" si="0"/>
        <v>0.60272000000000003</v>
      </c>
      <c r="F55" s="46">
        <f t="shared" si="0"/>
        <v>0.28284999999999999</v>
      </c>
    </row>
    <row r="56" spans="2:6" x14ac:dyDescent="0.25">
      <c r="B56" s="40" t="s">
        <v>112</v>
      </c>
      <c r="C56" s="46">
        <v>-0.59936999999999996</v>
      </c>
      <c r="D56" s="46">
        <v>-0.12803</v>
      </c>
      <c r="E56" s="46">
        <f t="shared" si="0"/>
        <v>0.59936999999999996</v>
      </c>
      <c r="F56" s="46">
        <f t="shared" si="0"/>
        <v>0.12803</v>
      </c>
    </row>
    <row r="57" spans="2:6" x14ac:dyDescent="0.25">
      <c r="B57" s="40" t="s">
        <v>113</v>
      </c>
      <c r="C57" s="46">
        <v>0.59458</v>
      </c>
      <c r="D57" s="46">
        <v>0.19001000000000001</v>
      </c>
      <c r="E57" s="46">
        <f t="shared" si="0"/>
        <v>0.59458</v>
      </c>
      <c r="F57" s="46">
        <f t="shared" si="0"/>
        <v>0.19001000000000001</v>
      </c>
    </row>
    <row r="58" spans="2:6" x14ac:dyDescent="0.25">
      <c r="B58" s="40" t="s">
        <v>114</v>
      </c>
      <c r="C58" s="46">
        <v>-0.59428999999999998</v>
      </c>
      <c r="D58" s="46">
        <v>-0.21041000000000001</v>
      </c>
      <c r="E58" s="46">
        <f t="shared" si="0"/>
        <v>0.59428999999999998</v>
      </c>
      <c r="F58" s="46">
        <f t="shared" si="0"/>
        <v>0.21041000000000001</v>
      </c>
    </row>
    <row r="59" spans="2:6" x14ac:dyDescent="0.25">
      <c r="B59" s="40" t="s">
        <v>115</v>
      </c>
      <c r="C59" s="46">
        <v>0.59309000000000001</v>
      </c>
      <c r="D59" s="46">
        <v>0.25853999999999999</v>
      </c>
      <c r="E59" s="46">
        <f t="shared" si="0"/>
        <v>0.59309000000000001</v>
      </c>
      <c r="F59" s="46">
        <f t="shared" si="0"/>
        <v>0.25853999999999999</v>
      </c>
    </row>
    <row r="60" spans="2:6" x14ac:dyDescent="0.25">
      <c r="B60" s="40" t="s">
        <v>116</v>
      </c>
      <c r="C60" s="46">
        <v>-0.58943000000000001</v>
      </c>
      <c r="D60" s="46">
        <v>-0.2215</v>
      </c>
      <c r="E60" s="46">
        <f t="shared" si="0"/>
        <v>0.58943000000000001</v>
      </c>
      <c r="F60" s="46">
        <f t="shared" si="0"/>
        <v>0.2215</v>
      </c>
    </row>
    <row r="61" spans="2:6" x14ac:dyDescent="0.25">
      <c r="B61" s="40" t="s">
        <v>117</v>
      </c>
      <c r="C61" s="46">
        <v>-0.57886000000000004</v>
      </c>
      <c r="D61" s="46">
        <v>-0.18759000000000001</v>
      </c>
      <c r="E61" s="46">
        <f t="shared" si="0"/>
        <v>0.57886000000000004</v>
      </c>
      <c r="F61" s="46">
        <f t="shared" si="0"/>
        <v>0.18759000000000001</v>
      </c>
    </row>
    <row r="62" spans="2:6" x14ac:dyDescent="0.25">
      <c r="B62" s="40" t="s">
        <v>118</v>
      </c>
      <c r="C62" s="46">
        <v>0.57579999999999998</v>
      </c>
      <c r="D62" s="46">
        <v>0.28775000000000001</v>
      </c>
      <c r="E62" s="46">
        <f t="shared" si="0"/>
        <v>0.57579999999999998</v>
      </c>
      <c r="F62" s="46">
        <f t="shared" si="0"/>
        <v>0.28775000000000001</v>
      </c>
    </row>
    <row r="63" spans="2:6" x14ac:dyDescent="0.25">
      <c r="B63" s="40" t="s">
        <v>119</v>
      </c>
      <c r="C63" s="46">
        <v>0.56366000000000005</v>
      </c>
      <c r="D63" s="46">
        <v>0.19982</v>
      </c>
      <c r="E63" s="46">
        <f t="shared" si="0"/>
        <v>0.56366000000000005</v>
      </c>
      <c r="F63" s="46">
        <f t="shared" si="0"/>
        <v>0.19982</v>
      </c>
    </row>
    <row r="64" spans="2:6" x14ac:dyDescent="0.25">
      <c r="B64" s="40" t="s">
        <v>120</v>
      </c>
      <c r="C64" s="46">
        <v>0.55661000000000005</v>
      </c>
      <c r="D64" s="46">
        <v>0.20494999999999999</v>
      </c>
      <c r="E64" s="46">
        <f t="shared" si="0"/>
        <v>0.55661000000000005</v>
      </c>
      <c r="F64" s="46">
        <f t="shared" si="0"/>
        <v>0.20494999999999999</v>
      </c>
    </row>
    <row r="65" spans="2:6" x14ac:dyDescent="0.25">
      <c r="B65" s="40" t="s">
        <v>121</v>
      </c>
      <c r="C65" s="46">
        <v>-0.55520999999999998</v>
      </c>
      <c r="D65" s="46">
        <v>-0.23480999999999999</v>
      </c>
      <c r="E65" s="46">
        <f t="shared" si="0"/>
        <v>0.55520999999999998</v>
      </c>
      <c r="F65" s="46">
        <f t="shared" si="0"/>
        <v>0.23480999999999999</v>
      </c>
    </row>
    <row r="66" spans="2:6" x14ac:dyDescent="0.25">
      <c r="B66" s="40" t="s">
        <v>122</v>
      </c>
      <c r="C66" s="46">
        <v>-0.54923</v>
      </c>
      <c r="D66" s="46">
        <v>-0.15156</v>
      </c>
      <c r="E66" s="46">
        <f t="shared" si="0"/>
        <v>0.54923</v>
      </c>
      <c r="F66" s="46">
        <f t="shared" si="0"/>
        <v>0.15156</v>
      </c>
    </row>
    <row r="67" spans="2:6" x14ac:dyDescent="0.25">
      <c r="B67" s="40" t="s">
        <v>123</v>
      </c>
      <c r="C67" s="46">
        <v>0.54849000000000003</v>
      </c>
      <c r="D67" s="46">
        <v>0.20347000000000001</v>
      </c>
      <c r="E67" s="46">
        <f t="shared" si="0"/>
        <v>0.54849000000000003</v>
      </c>
      <c r="F67" s="46">
        <f t="shared" si="0"/>
        <v>0.20347000000000001</v>
      </c>
    </row>
    <row r="68" spans="2:6" x14ac:dyDescent="0.25">
      <c r="B68" s="40" t="s">
        <v>124</v>
      </c>
      <c r="C68" s="46">
        <v>0.54713999999999996</v>
      </c>
      <c r="D68" s="46">
        <v>0.23816999999999999</v>
      </c>
      <c r="E68" s="46">
        <f t="shared" si="0"/>
        <v>0.54713999999999996</v>
      </c>
      <c r="F68" s="46">
        <f t="shared" si="0"/>
        <v>0.23816999999999999</v>
      </c>
    </row>
    <row r="69" spans="2:6" x14ac:dyDescent="0.25">
      <c r="B69" s="40" t="s">
        <v>125</v>
      </c>
      <c r="C69" s="46">
        <v>0.54476000000000002</v>
      </c>
      <c r="D69" s="46">
        <v>0.29193999999999998</v>
      </c>
      <c r="E69" s="46">
        <f t="shared" ref="E69:F132" si="1">ABS(C69)</f>
        <v>0.54476000000000002</v>
      </c>
      <c r="F69" s="46">
        <f t="shared" si="1"/>
        <v>0.29193999999999998</v>
      </c>
    </row>
    <row r="70" spans="2:6" x14ac:dyDescent="0.25">
      <c r="B70" s="40" t="s">
        <v>126</v>
      </c>
      <c r="C70" s="46">
        <v>0.54139999999999999</v>
      </c>
      <c r="D70" s="46">
        <v>0.19358</v>
      </c>
      <c r="E70" s="46">
        <f t="shared" si="1"/>
        <v>0.54139999999999999</v>
      </c>
      <c r="F70" s="46">
        <f t="shared" si="1"/>
        <v>0.19358</v>
      </c>
    </row>
    <row r="71" spans="2:6" x14ac:dyDescent="0.25">
      <c r="B71" s="40" t="s">
        <v>127</v>
      </c>
      <c r="C71" s="46">
        <v>-0.52939999999999998</v>
      </c>
      <c r="D71" s="46">
        <v>-0.2082</v>
      </c>
      <c r="E71" s="46">
        <f t="shared" si="1"/>
        <v>0.52939999999999998</v>
      </c>
      <c r="F71" s="46">
        <f t="shared" si="1"/>
        <v>0.2082</v>
      </c>
    </row>
    <row r="72" spans="2:6" x14ac:dyDescent="0.25">
      <c r="B72" s="40" t="s">
        <v>128</v>
      </c>
      <c r="C72" s="46">
        <v>0.52732000000000001</v>
      </c>
      <c r="D72" s="46">
        <v>0.20730000000000001</v>
      </c>
      <c r="E72" s="46">
        <f t="shared" si="1"/>
        <v>0.52732000000000001</v>
      </c>
      <c r="F72" s="46">
        <f t="shared" si="1"/>
        <v>0.20730000000000001</v>
      </c>
    </row>
    <row r="73" spans="2:6" x14ac:dyDescent="0.25">
      <c r="B73" s="40" t="s">
        <v>129</v>
      </c>
      <c r="C73" s="46">
        <v>0.51903999999999995</v>
      </c>
      <c r="D73" s="46">
        <v>0.18351999999999999</v>
      </c>
      <c r="E73" s="46">
        <f t="shared" si="1"/>
        <v>0.51903999999999995</v>
      </c>
      <c r="F73" s="46">
        <f t="shared" si="1"/>
        <v>0.18351999999999999</v>
      </c>
    </row>
    <row r="74" spans="2:6" x14ac:dyDescent="0.25">
      <c r="B74" s="40" t="s">
        <v>130</v>
      </c>
      <c r="C74" s="46">
        <v>0.51727000000000001</v>
      </c>
      <c r="D74" s="46">
        <v>0.18959999999999999</v>
      </c>
      <c r="E74" s="46">
        <f t="shared" si="1"/>
        <v>0.51727000000000001</v>
      </c>
      <c r="F74" s="46">
        <f t="shared" si="1"/>
        <v>0.18959999999999999</v>
      </c>
    </row>
    <row r="75" spans="2:6" x14ac:dyDescent="0.25">
      <c r="B75" s="40" t="s">
        <v>131</v>
      </c>
      <c r="C75" s="46">
        <v>0.50512999999999997</v>
      </c>
      <c r="D75" s="46">
        <v>0.31739000000000001</v>
      </c>
      <c r="E75" s="46">
        <f t="shared" si="1"/>
        <v>0.50512999999999997</v>
      </c>
      <c r="F75" s="46">
        <f t="shared" si="1"/>
        <v>0.31739000000000001</v>
      </c>
    </row>
    <row r="76" spans="2:6" x14ac:dyDescent="0.25">
      <c r="B76" s="40" t="s">
        <v>132</v>
      </c>
      <c r="C76" s="46">
        <v>-0.50290999999999997</v>
      </c>
      <c r="D76" s="46">
        <v>-0.32828000000000002</v>
      </c>
      <c r="E76" s="46">
        <f t="shared" si="1"/>
        <v>0.50290999999999997</v>
      </c>
      <c r="F76" s="46">
        <f t="shared" si="1"/>
        <v>0.32828000000000002</v>
      </c>
    </row>
    <row r="77" spans="2:6" x14ac:dyDescent="0.25">
      <c r="B77" s="40" t="s">
        <v>133</v>
      </c>
      <c r="C77" s="46">
        <v>0.49123</v>
      </c>
      <c r="D77" s="46">
        <v>0.13045000000000001</v>
      </c>
      <c r="E77" s="46">
        <f t="shared" si="1"/>
        <v>0.49123</v>
      </c>
      <c r="F77" s="46">
        <f t="shared" si="1"/>
        <v>0.13045000000000001</v>
      </c>
    </row>
    <row r="78" spans="2:6" x14ac:dyDescent="0.25">
      <c r="B78" s="40" t="s">
        <v>134</v>
      </c>
      <c r="C78" s="46">
        <v>0.47907</v>
      </c>
      <c r="D78" s="46">
        <v>0.26457999999999998</v>
      </c>
      <c r="E78" s="46">
        <f t="shared" si="1"/>
        <v>0.47907</v>
      </c>
      <c r="F78" s="46">
        <f t="shared" si="1"/>
        <v>0.26457999999999998</v>
      </c>
    </row>
    <row r="79" spans="2:6" x14ac:dyDescent="0.25">
      <c r="B79" s="40" t="s">
        <v>135</v>
      </c>
      <c r="C79" s="46">
        <v>-0.47907</v>
      </c>
      <c r="D79" s="46">
        <v>-0.13569999999999999</v>
      </c>
      <c r="E79" s="46">
        <f t="shared" si="1"/>
        <v>0.47907</v>
      </c>
      <c r="F79" s="46">
        <f t="shared" si="1"/>
        <v>0.13569999999999999</v>
      </c>
    </row>
    <row r="80" spans="2:6" x14ac:dyDescent="0.25">
      <c r="B80" s="40" t="s">
        <v>136</v>
      </c>
      <c r="C80" s="46">
        <v>-0.46457999999999999</v>
      </c>
      <c r="D80" s="46">
        <v>-0.15042</v>
      </c>
      <c r="E80" s="46">
        <f t="shared" si="1"/>
        <v>0.46457999999999999</v>
      </c>
      <c r="F80" s="46">
        <f t="shared" si="1"/>
        <v>0.15042</v>
      </c>
    </row>
    <row r="81" spans="2:6" x14ac:dyDescent="0.25">
      <c r="B81" s="40" t="s">
        <v>137</v>
      </c>
      <c r="C81" s="46">
        <v>-0.45931</v>
      </c>
      <c r="D81" s="46">
        <v>-0.16356999999999999</v>
      </c>
      <c r="E81" s="46">
        <f t="shared" si="1"/>
        <v>0.45931</v>
      </c>
      <c r="F81" s="46">
        <f t="shared" si="1"/>
        <v>0.16356999999999999</v>
      </c>
    </row>
    <row r="82" spans="2:6" x14ac:dyDescent="0.25">
      <c r="B82" s="40" t="s">
        <v>138</v>
      </c>
      <c r="C82" s="46">
        <v>0.45815</v>
      </c>
      <c r="D82" s="46">
        <v>0.42446</v>
      </c>
      <c r="E82" s="46">
        <f t="shared" si="1"/>
        <v>0.45815</v>
      </c>
      <c r="F82" s="46">
        <f t="shared" si="1"/>
        <v>0.42446</v>
      </c>
    </row>
    <row r="83" spans="2:6" x14ac:dyDescent="0.25">
      <c r="B83" s="40" t="s">
        <v>139</v>
      </c>
      <c r="C83" s="46">
        <v>-0.45724999999999999</v>
      </c>
      <c r="D83" s="46">
        <v>-9.4576999999999994E-2</v>
      </c>
      <c r="E83" s="46">
        <f t="shared" si="1"/>
        <v>0.45724999999999999</v>
      </c>
      <c r="F83" s="46">
        <f t="shared" si="1"/>
        <v>9.4576999999999994E-2</v>
      </c>
    </row>
    <row r="84" spans="2:6" x14ac:dyDescent="0.25">
      <c r="B84" s="40" t="s">
        <v>140</v>
      </c>
      <c r="C84" s="46">
        <v>0.45577000000000001</v>
      </c>
      <c r="D84" s="46">
        <v>0.19899</v>
      </c>
      <c r="E84" s="46">
        <f t="shared" si="1"/>
        <v>0.45577000000000001</v>
      </c>
      <c r="F84" s="46">
        <f t="shared" si="1"/>
        <v>0.19899</v>
      </c>
    </row>
    <row r="85" spans="2:6" x14ac:dyDescent="0.25">
      <c r="B85" s="40" t="s">
        <v>141</v>
      </c>
      <c r="C85" s="46">
        <v>-0.45235999999999998</v>
      </c>
      <c r="D85" s="46">
        <v>-0.13472000000000001</v>
      </c>
      <c r="E85" s="46">
        <f t="shared" si="1"/>
        <v>0.45235999999999998</v>
      </c>
      <c r="F85" s="46">
        <f t="shared" si="1"/>
        <v>0.13472000000000001</v>
      </c>
    </row>
    <row r="86" spans="2:6" x14ac:dyDescent="0.25">
      <c r="B86" s="40" t="s">
        <v>142</v>
      </c>
      <c r="C86" s="46">
        <v>0.44098999999999999</v>
      </c>
      <c r="D86" s="46">
        <v>0.29681999999999997</v>
      </c>
      <c r="E86" s="46">
        <f t="shared" si="1"/>
        <v>0.44098999999999999</v>
      </c>
      <c r="F86" s="46">
        <f t="shared" si="1"/>
        <v>0.29681999999999997</v>
      </c>
    </row>
    <row r="87" spans="2:6" x14ac:dyDescent="0.25">
      <c r="B87" s="40" t="s">
        <v>143</v>
      </c>
      <c r="C87" s="46">
        <v>-0.4375</v>
      </c>
      <c r="D87" s="46">
        <v>-0.21212</v>
      </c>
      <c r="E87" s="46">
        <f t="shared" si="1"/>
        <v>0.4375</v>
      </c>
      <c r="F87" s="46">
        <f t="shared" si="1"/>
        <v>0.21212</v>
      </c>
    </row>
    <row r="88" spans="2:6" x14ac:dyDescent="0.25">
      <c r="B88" s="40" t="s">
        <v>144</v>
      </c>
      <c r="C88" s="46">
        <v>-0.43086000000000002</v>
      </c>
      <c r="D88" s="46">
        <v>-0.25279000000000001</v>
      </c>
      <c r="E88" s="46">
        <f t="shared" si="1"/>
        <v>0.43086000000000002</v>
      </c>
      <c r="F88" s="46">
        <f t="shared" si="1"/>
        <v>0.25279000000000001</v>
      </c>
    </row>
    <row r="89" spans="2:6" x14ac:dyDescent="0.25">
      <c r="B89" s="40" t="s">
        <v>145</v>
      </c>
      <c r="C89" s="46">
        <v>0.42576000000000003</v>
      </c>
      <c r="D89" s="46">
        <v>0.22137000000000001</v>
      </c>
      <c r="E89" s="46">
        <f t="shared" si="1"/>
        <v>0.42576000000000003</v>
      </c>
      <c r="F89" s="46">
        <f t="shared" si="1"/>
        <v>0.22137000000000001</v>
      </c>
    </row>
    <row r="90" spans="2:6" x14ac:dyDescent="0.25">
      <c r="B90" s="40" t="s">
        <v>146</v>
      </c>
      <c r="C90" s="46">
        <v>0.41594999999999999</v>
      </c>
      <c r="D90" s="46">
        <v>0.24640000000000001</v>
      </c>
      <c r="E90" s="46">
        <f t="shared" si="1"/>
        <v>0.41594999999999999</v>
      </c>
      <c r="F90" s="46">
        <f t="shared" si="1"/>
        <v>0.24640000000000001</v>
      </c>
    </row>
    <row r="91" spans="2:6" x14ac:dyDescent="0.25">
      <c r="B91" s="40" t="s">
        <v>147</v>
      </c>
      <c r="C91" s="46">
        <v>0.41400999999999999</v>
      </c>
      <c r="D91" s="46">
        <v>0.18559</v>
      </c>
      <c r="E91" s="46">
        <f t="shared" si="1"/>
        <v>0.41400999999999999</v>
      </c>
      <c r="F91" s="46">
        <f t="shared" si="1"/>
        <v>0.18559</v>
      </c>
    </row>
    <row r="92" spans="2:6" x14ac:dyDescent="0.25">
      <c r="B92" s="40" t="s">
        <v>148</v>
      </c>
      <c r="C92" s="46">
        <v>0.41382999999999998</v>
      </c>
      <c r="D92" s="46">
        <v>0.11559</v>
      </c>
      <c r="E92" s="46">
        <f t="shared" si="1"/>
        <v>0.41382999999999998</v>
      </c>
      <c r="F92" s="46">
        <f t="shared" si="1"/>
        <v>0.11559</v>
      </c>
    </row>
    <row r="93" spans="2:6" x14ac:dyDescent="0.25">
      <c r="B93" s="40" t="s">
        <v>149</v>
      </c>
      <c r="C93" s="46">
        <v>-0.41239999999999999</v>
      </c>
      <c r="D93" s="46">
        <v>-8.2710000000000006E-2</v>
      </c>
      <c r="E93" s="46">
        <f t="shared" si="1"/>
        <v>0.41239999999999999</v>
      </c>
      <c r="F93" s="46">
        <f t="shared" si="1"/>
        <v>8.2710000000000006E-2</v>
      </c>
    </row>
    <row r="94" spans="2:6" x14ac:dyDescent="0.25">
      <c r="B94" s="40" t="s">
        <v>150</v>
      </c>
      <c r="C94" s="46">
        <v>0.40862999999999999</v>
      </c>
      <c r="D94" s="46">
        <v>0.2135</v>
      </c>
      <c r="E94" s="46">
        <f t="shared" si="1"/>
        <v>0.40862999999999999</v>
      </c>
      <c r="F94" s="46">
        <f t="shared" si="1"/>
        <v>0.2135</v>
      </c>
    </row>
    <row r="95" spans="2:6" x14ac:dyDescent="0.25">
      <c r="B95" s="40" t="s">
        <v>151</v>
      </c>
      <c r="C95" s="46">
        <v>-0.40588999999999997</v>
      </c>
      <c r="D95" s="46">
        <v>-0.15117</v>
      </c>
      <c r="E95" s="46">
        <f t="shared" si="1"/>
        <v>0.40588999999999997</v>
      </c>
      <c r="F95" s="46">
        <f t="shared" si="1"/>
        <v>0.15117</v>
      </c>
    </row>
    <row r="96" spans="2:6" x14ac:dyDescent="0.25">
      <c r="B96" s="40" t="s">
        <v>152</v>
      </c>
      <c r="C96" s="46">
        <v>0.40368999999999999</v>
      </c>
      <c r="D96" s="46">
        <v>0.16042000000000001</v>
      </c>
      <c r="E96" s="46">
        <f t="shared" si="1"/>
        <v>0.40368999999999999</v>
      </c>
      <c r="F96" s="46">
        <f t="shared" si="1"/>
        <v>0.16042000000000001</v>
      </c>
    </row>
    <row r="97" spans="2:6" x14ac:dyDescent="0.25">
      <c r="B97" s="40" t="s">
        <v>153</v>
      </c>
      <c r="C97" s="46">
        <v>-0.40190999999999999</v>
      </c>
      <c r="D97" s="46">
        <v>-0.27910000000000001</v>
      </c>
      <c r="E97" s="46">
        <f t="shared" si="1"/>
        <v>0.40190999999999999</v>
      </c>
      <c r="F97" s="46">
        <f t="shared" si="1"/>
        <v>0.27910000000000001</v>
      </c>
    </row>
    <row r="98" spans="2:6" x14ac:dyDescent="0.25">
      <c r="B98" s="40" t="s">
        <v>154</v>
      </c>
      <c r="C98" s="46">
        <v>-0.39784000000000003</v>
      </c>
      <c r="D98" s="46">
        <v>-0.13103999999999999</v>
      </c>
      <c r="E98" s="46">
        <f t="shared" si="1"/>
        <v>0.39784000000000003</v>
      </c>
      <c r="F98" s="46">
        <f t="shared" si="1"/>
        <v>0.13103999999999999</v>
      </c>
    </row>
    <row r="99" spans="2:6" x14ac:dyDescent="0.25">
      <c r="B99" s="40" t="s">
        <v>155</v>
      </c>
      <c r="C99" s="46">
        <v>-0.39700999999999997</v>
      </c>
      <c r="D99" s="46">
        <v>-0.15076999999999999</v>
      </c>
      <c r="E99" s="46">
        <f t="shared" si="1"/>
        <v>0.39700999999999997</v>
      </c>
      <c r="F99" s="46">
        <f t="shared" si="1"/>
        <v>0.15076999999999999</v>
      </c>
    </row>
    <row r="100" spans="2:6" x14ac:dyDescent="0.25">
      <c r="B100" s="40" t="s">
        <v>156</v>
      </c>
      <c r="C100" s="46">
        <v>0.39473999999999998</v>
      </c>
      <c r="D100" s="46">
        <v>0.19671</v>
      </c>
      <c r="E100" s="46">
        <f t="shared" si="1"/>
        <v>0.39473999999999998</v>
      </c>
      <c r="F100" s="46">
        <f t="shared" si="1"/>
        <v>0.19671</v>
      </c>
    </row>
    <row r="101" spans="2:6" x14ac:dyDescent="0.25">
      <c r="B101" s="40" t="s">
        <v>157</v>
      </c>
      <c r="C101" s="46">
        <v>0.39395999999999998</v>
      </c>
      <c r="D101" s="46">
        <v>0.15298</v>
      </c>
      <c r="E101" s="46">
        <f t="shared" si="1"/>
        <v>0.39395999999999998</v>
      </c>
      <c r="F101" s="46">
        <f t="shared" si="1"/>
        <v>0.15298</v>
      </c>
    </row>
    <row r="102" spans="2:6" x14ac:dyDescent="0.25">
      <c r="B102" s="40" t="s">
        <v>158</v>
      </c>
      <c r="C102" s="46">
        <v>-0.38900000000000001</v>
      </c>
      <c r="D102" s="46">
        <v>-0.14026</v>
      </c>
      <c r="E102" s="46">
        <f t="shared" si="1"/>
        <v>0.38900000000000001</v>
      </c>
      <c r="F102" s="46">
        <f t="shared" si="1"/>
        <v>0.14026</v>
      </c>
    </row>
    <row r="103" spans="2:6" x14ac:dyDescent="0.25">
      <c r="B103" s="40" t="s">
        <v>159</v>
      </c>
      <c r="C103" s="46">
        <v>0.38688</v>
      </c>
      <c r="D103" s="46">
        <v>8.2433000000000006E-2</v>
      </c>
      <c r="E103" s="46">
        <f t="shared" si="1"/>
        <v>0.38688</v>
      </c>
      <c r="F103" s="46">
        <f t="shared" si="1"/>
        <v>8.2433000000000006E-2</v>
      </c>
    </row>
    <row r="104" spans="2:6" x14ac:dyDescent="0.25">
      <c r="B104" s="40" t="s">
        <v>160</v>
      </c>
      <c r="C104" s="46">
        <v>0.38625999999999999</v>
      </c>
      <c r="D104" s="46">
        <v>0.20680000000000001</v>
      </c>
      <c r="E104" s="46">
        <f t="shared" si="1"/>
        <v>0.38625999999999999</v>
      </c>
      <c r="F104" s="46">
        <f t="shared" si="1"/>
        <v>0.20680000000000001</v>
      </c>
    </row>
    <row r="105" spans="2:6" x14ac:dyDescent="0.25">
      <c r="B105" s="40" t="s">
        <v>161</v>
      </c>
      <c r="C105" s="46">
        <v>0.38186999999999999</v>
      </c>
      <c r="D105" s="46">
        <v>0.15382999999999999</v>
      </c>
      <c r="E105" s="46">
        <f t="shared" si="1"/>
        <v>0.38186999999999999</v>
      </c>
      <c r="F105" s="46">
        <f t="shared" si="1"/>
        <v>0.15382999999999999</v>
      </c>
    </row>
    <row r="106" spans="2:6" x14ac:dyDescent="0.25">
      <c r="B106" s="40" t="s">
        <v>162</v>
      </c>
      <c r="C106" s="46">
        <v>0.37297000000000002</v>
      </c>
      <c r="D106" s="46">
        <v>0.19047</v>
      </c>
      <c r="E106" s="46">
        <f t="shared" si="1"/>
        <v>0.37297000000000002</v>
      </c>
      <c r="F106" s="46">
        <f t="shared" si="1"/>
        <v>0.19047</v>
      </c>
    </row>
    <row r="107" spans="2:6" x14ac:dyDescent="0.25">
      <c r="B107" s="40" t="s">
        <v>163</v>
      </c>
      <c r="C107" s="46">
        <v>0.36570000000000003</v>
      </c>
      <c r="D107" s="46">
        <v>0.20049</v>
      </c>
      <c r="E107" s="46">
        <f t="shared" si="1"/>
        <v>0.36570000000000003</v>
      </c>
      <c r="F107" s="46">
        <f t="shared" si="1"/>
        <v>0.20049</v>
      </c>
    </row>
    <row r="108" spans="2:6" x14ac:dyDescent="0.25">
      <c r="B108" s="40" t="s">
        <v>164</v>
      </c>
      <c r="C108" s="46">
        <v>0.36083999999999999</v>
      </c>
      <c r="D108" s="46">
        <v>7.0146E-2</v>
      </c>
      <c r="E108" s="46">
        <f t="shared" si="1"/>
        <v>0.36083999999999999</v>
      </c>
      <c r="F108" s="46">
        <f t="shared" si="1"/>
        <v>7.0146E-2</v>
      </c>
    </row>
    <row r="109" spans="2:6" x14ac:dyDescent="0.25">
      <c r="B109" s="40" t="s">
        <v>165</v>
      </c>
      <c r="C109" s="46">
        <v>-0.3599</v>
      </c>
      <c r="D109" s="46">
        <v>-0.19420999999999999</v>
      </c>
      <c r="E109" s="46">
        <f t="shared" si="1"/>
        <v>0.3599</v>
      </c>
      <c r="F109" s="46">
        <f t="shared" si="1"/>
        <v>0.19420999999999999</v>
      </c>
    </row>
    <row r="110" spans="2:6" x14ac:dyDescent="0.25">
      <c r="B110" s="40" t="s">
        <v>166</v>
      </c>
      <c r="C110" s="46">
        <v>0.35920999999999997</v>
      </c>
      <c r="D110" s="46">
        <v>0.13593</v>
      </c>
      <c r="E110" s="46">
        <f t="shared" si="1"/>
        <v>0.35920999999999997</v>
      </c>
      <c r="F110" s="46">
        <f t="shared" si="1"/>
        <v>0.13593</v>
      </c>
    </row>
    <row r="111" spans="2:6" x14ac:dyDescent="0.25">
      <c r="B111" s="40" t="s">
        <v>167</v>
      </c>
      <c r="C111" s="46">
        <v>0.35919000000000001</v>
      </c>
      <c r="D111" s="46">
        <v>0.18335000000000001</v>
      </c>
      <c r="E111" s="46">
        <f t="shared" si="1"/>
        <v>0.35919000000000001</v>
      </c>
      <c r="F111" s="46">
        <f t="shared" si="1"/>
        <v>0.18335000000000001</v>
      </c>
    </row>
    <row r="112" spans="2:6" x14ac:dyDescent="0.25">
      <c r="B112" s="40" t="s">
        <v>168</v>
      </c>
      <c r="C112" s="46">
        <v>0.35292000000000001</v>
      </c>
      <c r="D112" s="46">
        <v>0.12293</v>
      </c>
      <c r="E112" s="46">
        <f t="shared" si="1"/>
        <v>0.35292000000000001</v>
      </c>
      <c r="F112" s="46">
        <f t="shared" si="1"/>
        <v>0.12293</v>
      </c>
    </row>
    <row r="113" spans="2:6" x14ac:dyDescent="0.25">
      <c r="B113" s="40" t="s">
        <v>343</v>
      </c>
      <c r="C113" s="46">
        <v>-0.34823999999999999</v>
      </c>
      <c r="D113" s="46">
        <v>-0.21740000000000001</v>
      </c>
      <c r="E113" s="46">
        <f t="shared" si="1"/>
        <v>0.34823999999999999</v>
      </c>
      <c r="F113" s="46">
        <f t="shared" si="1"/>
        <v>0.21740000000000001</v>
      </c>
    </row>
    <row r="114" spans="2:6" x14ac:dyDescent="0.25">
      <c r="B114" s="40" t="s">
        <v>169</v>
      </c>
      <c r="C114" s="46">
        <v>0.34645999999999999</v>
      </c>
      <c r="D114" s="46">
        <v>6.0551000000000001E-2</v>
      </c>
      <c r="E114" s="46">
        <f t="shared" si="1"/>
        <v>0.34645999999999999</v>
      </c>
      <c r="F114" s="46">
        <f t="shared" si="1"/>
        <v>6.0551000000000001E-2</v>
      </c>
    </row>
    <row r="115" spans="2:6" x14ac:dyDescent="0.25">
      <c r="B115" s="40" t="s">
        <v>170</v>
      </c>
      <c r="C115" s="46">
        <v>-0.34473999999999999</v>
      </c>
      <c r="D115" s="46">
        <v>-8.4155999999999995E-2</v>
      </c>
      <c r="E115" s="46">
        <f t="shared" si="1"/>
        <v>0.34473999999999999</v>
      </c>
      <c r="F115" s="46">
        <f t="shared" si="1"/>
        <v>8.4155999999999995E-2</v>
      </c>
    </row>
    <row r="116" spans="2:6" x14ac:dyDescent="0.25">
      <c r="B116" s="40" t="s">
        <v>171</v>
      </c>
      <c r="C116" s="46">
        <v>-0.34420000000000001</v>
      </c>
      <c r="D116" s="46">
        <v>-0.16389999999999999</v>
      </c>
      <c r="E116" s="46">
        <f t="shared" si="1"/>
        <v>0.34420000000000001</v>
      </c>
      <c r="F116" s="46">
        <f t="shared" si="1"/>
        <v>0.16389999999999999</v>
      </c>
    </row>
    <row r="117" spans="2:6" x14ac:dyDescent="0.25">
      <c r="B117" s="40" t="s">
        <v>172</v>
      </c>
      <c r="C117" s="46">
        <v>0.34316000000000002</v>
      </c>
      <c r="D117" s="46">
        <v>0.17776</v>
      </c>
      <c r="E117" s="46">
        <f t="shared" si="1"/>
        <v>0.34316000000000002</v>
      </c>
      <c r="F117" s="46">
        <f t="shared" si="1"/>
        <v>0.17776</v>
      </c>
    </row>
    <row r="118" spans="2:6" x14ac:dyDescent="0.25">
      <c r="B118" s="40" t="s">
        <v>173</v>
      </c>
      <c r="C118" s="46">
        <v>-0.34294999999999998</v>
      </c>
      <c r="D118" s="46">
        <v>-0.13249</v>
      </c>
      <c r="E118" s="46">
        <f t="shared" si="1"/>
        <v>0.34294999999999998</v>
      </c>
      <c r="F118" s="46">
        <f t="shared" si="1"/>
        <v>0.13249</v>
      </c>
    </row>
    <row r="119" spans="2:6" x14ac:dyDescent="0.25">
      <c r="B119" s="40" t="s">
        <v>174</v>
      </c>
      <c r="C119" s="46">
        <v>0.33229999999999998</v>
      </c>
      <c r="D119" s="46">
        <v>0.11509999999999999</v>
      </c>
      <c r="E119" s="46">
        <f t="shared" si="1"/>
        <v>0.33229999999999998</v>
      </c>
      <c r="F119" s="46">
        <f t="shared" si="1"/>
        <v>0.11509999999999999</v>
      </c>
    </row>
    <row r="120" spans="2:6" x14ac:dyDescent="0.25">
      <c r="B120" s="40" t="s">
        <v>342</v>
      </c>
      <c r="C120" s="46">
        <v>0.32927000000000001</v>
      </c>
      <c r="D120" s="46">
        <v>0.23805000000000001</v>
      </c>
      <c r="E120" s="46">
        <f t="shared" si="1"/>
        <v>0.32927000000000001</v>
      </c>
      <c r="F120" s="46">
        <f t="shared" si="1"/>
        <v>0.23805000000000001</v>
      </c>
    </row>
    <row r="121" spans="2:6" x14ac:dyDescent="0.25">
      <c r="B121" s="40" t="s">
        <v>175</v>
      </c>
      <c r="C121" s="46">
        <v>-0.32588</v>
      </c>
      <c r="D121" s="46">
        <v>-0.12135</v>
      </c>
      <c r="E121" s="46">
        <f t="shared" si="1"/>
        <v>0.32588</v>
      </c>
      <c r="F121" s="46">
        <f t="shared" si="1"/>
        <v>0.12135</v>
      </c>
    </row>
    <row r="122" spans="2:6" x14ac:dyDescent="0.25">
      <c r="B122" s="40" t="s">
        <v>176</v>
      </c>
      <c r="C122" s="46">
        <v>-0.32142999999999999</v>
      </c>
      <c r="D122" s="46">
        <v>-0.16309000000000001</v>
      </c>
      <c r="E122" s="46">
        <f t="shared" si="1"/>
        <v>0.32142999999999999</v>
      </c>
      <c r="F122" s="46">
        <f t="shared" si="1"/>
        <v>0.16309000000000001</v>
      </c>
    </row>
    <row r="123" spans="2:6" x14ac:dyDescent="0.25">
      <c r="B123" s="40" t="s">
        <v>177</v>
      </c>
      <c r="C123" s="46">
        <v>0.31757999999999997</v>
      </c>
      <c r="D123" s="46">
        <v>9.1082999999999997E-2</v>
      </c>
      <c r="E123" s="46">
        <f t="shared" si="1"/>
        <v>0.31757999999999997</v>
      </c>
      <c r="F123" s="46">
        <f t="shared" si="1"/>
        <v>9.1082999999999997E-2</v>
      </c>
    </row>
    <row r="124" spans="2:6" x14ac:dyDescent="0.25">
      <c r="B124" s="40" t="s">
        <v>178</v>
      </c>
      <c r="C124" s="46">
        <v>-0.31296000000000002</v>
      </c>
      <c r="D124" s="46">
        <v>-8.337E-2</v>
      </c>
      <c r="E124" s="46">
        <f t="shared" si="1"/>
        <v>0.31296000000000002</v>
      </c>
      <c r="F124" s="46">
        <f t="shared" si="1"/>
        <v>8.337E-2</v>
      </c>
    </row>
    <row r="125" spans="2:6" x14ac:dyDescent="0.25">
      <c r="B125" s="40" t="s">
        <v>179</v>
      </c>
      <c r="C125" s="46">
        <v>0.30936999999999998</v>
      </c>
      <c r="D125" s="46">
        <v>0.15090999999999999</v>
      </c>
      <c r="E125" s="46">
        <f t="shared" si="1"/>
        <v>0.30936999999999998</v>
      </c>
      <c r="F125" s="46">
        <f t="shared" si="1"/>
        <v>0.15090999999999999</v>
      </c>
    </row>
    <row r="126" spans="2:6" x14ac:dyDescent="0.25">
      <c r="B126" s="40" t="s">
        <v>180</v>
      </c>
      <c r="C126" s="46">
        <v>0.30708999999999997</v>
      </c>
      <c r="D126" s="46">
        <v>0.12489</v>
      </c>
      <c r="E126" s="46">
        <f t="shared" si="1"/>
        <v>0.30708999999999997</v>
      </c>
      <c r="F126" s="46">
        <f t="shared" si="1"/>
        <v>0.12489</v>
      </c>
    </row>
    <row r="127" spans="2:6" x14ac:dyDescent="0.25">
      <c r="B127" s="40" t="s">
        <v>181</v>
      </c>
      <c r="C127" s="46">
        <v>0.30357000000000001</v>
      </c>
      <c r="D127" s="46">
        <v>0.18325</v>
      </c>
      <c r="E127" s="46">
        <f t="shared" si="1"/>
        <v>0.30357000000000001</v>
      </c>
      <c r="F127" s="46">
        <f t="shared" si="1"/>
        <v>0.18325</v>
      </c>
    </row>
    <row r="128" spans="2:6" x14ac:dyDescent="0.25">
      <c r="B128" s="40" t="s">
        <v>182</v>
      </c>
      <c r="C128" s="46">
        <v>0.30097000000000002</v>
      </c>
      <c r="D128" s="46">
        <v>0.17338000000000001</v>
      </c>
      <c r="E128" s="46">
        <f t="shared" si="1"/>
        <v>0.30097000000000002</v>
      </c>
      <c r="F128" s="46">
        <f t="shared" si="1"/>
        <v>0.17338000000000001</v>
      </c>
    </row>
    <row r="129" spans="2:6" x14ac:dyDescent="0.25">
      <c r="B129" s="40" t="s">
        <v>183</v>
      </c>
      <c r="C129" s="46">
        <v>-0.30013000000000001</v>
      </c>
      <c r="D129" s="46">
        <v>-0.12223000000000001</v>
      </c>
      <c r="E129" s="46">
        <f t="shared" si="1"/>
        <v>0.30013000000000001</v>
      </c>
      <c r="F129" s="46">
        <f t="shared" si="1"/>
        <v>0.12223000000000001</v>
      </c>
    </row>
    <row r="130" spans="2:6" x14ac:dyDescent="0.25">
      <c r="B130" s="40" t="s">
        <v>184</v>
      </c>
      <c r="C130" s="46">
        <v>0.29771999999999998</v>
      </c>
      <c r="D130" s="46">
        <v>0.17787</v>
      </c>
      <c r="E130" s="46">
        <f t="shared" si="1"/>
        <v>0.29771999999999998</v>
      </c>
      <c r="F130" s="46">
        <f t="shared" si="1"/>
        <v>0.17787</v>
      </c>
    </row>
    <row r="131" spans="2:6" x14ac:dyDescent="0.25">
      <c r="B131" s="40" t="s">
        <v>185</v>
      </c>
      <c r="C131" s="46">
        <v>0.29715999999999998</v>
      </c>
      <c r="D131" s="46">
        <v>0.28523999999999999</v>
      </c>
      <c r="E131" s="46">
        <f t="shared" si="1"/>
        <v>0.29715999999999998</v>
      </c>
      <c r="F131" s="46">
        <f t="shared" si="1"/>
        <v>0.28523999999999999</v>
      </c>
    </row>
    <row r="132" spans="2:6" x14ac:dyDescent="0.25">
      <c r="B132" s="40" t="s">
        <v>186</v>
      </c>
      <c r="C132" s="46">
        <v>-0.29593000000000003</v>
      </c>
      <c r="D132" s="46">
        <v>-0.11652</v>
      </c>
      <c r="E132" s="46">
        <f t="shared" si="1"/>
        <v>0.29593000000000003</v>
      </c>
      <c r="F132" s="46">
        <f t="shared" si="1"/>
        <v>0.11652</v>
      </c>
    </row>
    <row r="133" spans="2:6" x14ac:dyDescent="0.25">
      <c r="B133" s="40" t="s">
        <v>187</v>
      </c>
      <c r="C133" s="46">
        <v>-0.29181000000000001</v>
      </c>
      <c r="D133" s="46">
        <v>-0.15451000000000001</v>
      </c>
      <c r="E133" s="46">
        <f t="shared" ref="E133:F196" si="2">ABS(C133)</f>
        <v>0.29181000000000001</v>
      </c>
      <c r="F133" s="46">
        <f t="shared" si="2"/>
        <v>0.15451000000000001</v>
      </c>
    </row>
    <row r="134" spans="2:6" x14ac:dyDescent="0.25">
      <c r="B134" s="40" t="s">
        <v>188</v>
      </c>
      <c r="C134" s="46">
        <v>0.28588000000000002</v>
      </c>
      <c r="D134" s="46">
        <v>0.10453999999999999</v>
      </c>
      <c r="E134" s="46">
        <f t="shared" si="2"/>
        <v>0.28588000000000002</v>
      </c>
      <c r="F134" s="46">
        <f t="shared" si="2"/>
        <v>0.10453999999999999</v>
      </c>
    </row>
    <row r="135" spans="2:6" x14ac:dyDescent="0.25">
      <c r="B135" s="40" t="s">
        <v>189</v>
      </c>
      <c r="C135" s="46">
        <v>-0.28301999999999999</v>
      </c>
      <c r="D135" s="46">
        <v>-0.16819999999999999</v>
      </c>
      <c r="E135" s="46">
        <f t="shared" si="2"/>
        <v>0.28301999999999999</v>
      </c>
      <c r="F135" s="46">
        <f t="shared" si="2"/>
        <v>0.16819999999999999</v>
      </c>
    </row>
    <row r="136" spans="2:6" x14ac:dyDescent="0.25">
      <c r="B136" s="40" t="s">
        <v>190</v>
      </c>
      <c r="C136" s="46">
        <v>-0.27393000000000001</v>
      </c>
      <c r="D136" s="46">
        <v>-0.13055</v>
      </c>
      <c r="E136" s="46">
        <f t="shared" si="2"/>
        <v>0.27393000000000001</v>
      </c>
      <c r="F136" s="46">
        <f t="shared" si="2"/>
        <v>0.13055</v>
      </c>
    </row>
    <row r="137" spans="2:6" x14ac:dyDescent="0.25">
      <c r="B137" s="40" t="s">
        <v>191</v>
      </c>
      <c r="C137" s="46">
        <v>0.27351999999999999</v>
      </c>
      <c r="D137" s="46">
        <v>0.15165999999999999</v>
      </c>
      <c r="E137" s="46">
        <f t="shared" si="2"/>
        <v>0.27351999999999999</v>
      </c>
      <c r="F137" s="46">
        <f t="shared" si="2"/>
        <v>0.15165999999999999</v>
      </c>
    </row>
    <row r="138" spans="2:6" x14ac:dyDescent="0.25">
      <c r="B138" s="40" t="s">
        <v>192</v>
      </c>
      <c r="C138" s="46">
        <v>0.27349000000000001</v>
      </c>
      <c r="D138" s="46">
        <v>0.23191999999999999</v>
      </c>
      <c r="E138" s="46">
        <f t="shared" si="2"/>
        <v>0.27349000000000001</v>
      </c>
      <c r="F138" s="46">
        <f t="shared" si="2"/>
        <v>0.23191999999999999</v>
      </c>
    </row>
    <row r="139" spans="2:6" x14ac:dyDescent="0.25">
      <c r="B139" s="40" t="s">
        <v>193</v>
      </c>
      <c r="C139" s="46">
        <v>-0.2732</v>
      </c>
      <c r="D139" s="46">
        <v>-0.12268</v>
      </c>
      <c r="E139" s="46">
        <f t="shared" si="2"/>
        <v>0.2732</v>
      </c>
      <c r="F139" s="46">
        <f t="shared" si="2"/>
        <v>0.12268</v>
      </c>
    </row>
    <row r="140" spans="2:6" x14ac:dyDescent="0.25">
      <c r="B140" s="40" t="s">
        <v>194</v>
      </c>
      <c r="C140" s="46">
        <v>-0.27202999999999999</v>
      </c>
      <c r="D140" s="46">
        <v>-9.8055000000000003E-2</v>
      </c>
      <c r="E140" s="46">
        <f t="shared" si="2"/>
        <v>0.27202999999999999</v>
      </c>
      <c r="F140" s="46">
        <f t="shared" si="2"/>
        <v>9.8055000000000003E-2</v>
      </c>
    </row>
    <row r="141" spans="2:6" x14ac:dyDescent="0.25">
      <c r="B141" s="40" t="s">
        <v>195</v>
      </c>
      <c r="C141" s="46">
        <v>-0.26607999999999998</v>
      </c>
      <c r="D141" s="46">
        <v>-9.9543000000000006E-2</v>
      </c>
      <c r="E141" s="46">
        <f t="shared" si="2"/>
        <v>0.26607999999999998</v>
      </c>
      <c r="F141" s="46">
        <f t="shared" si="2"/>
        <v>9.9543000000000006E-2</v>
      </c>
    </row>
    <row r="142" spans="2:6" x14ac:dyDescent="0.25">
      <c r="B142" s="40" t="s">
        <v>196</v>
      </c>
      <c r="C142" s="46">
        <v>0.26512000000000002</v>
      </c>
      <c r="D142" s="46">
        <v>0.11276</v>
      </c>
      <c r="E142" s="46">
        <f t="shared" si="2"/>
        <v>0.26512000000000002</v>
      </c>
      <c r="F142" s="46">
        <f t="shared" si="2"/>
        <v>0.11276</v>
      </c>
    </row>
    <row r="143" spans="2:6" x14ac:dyDescent="0.25">
      <c r="B143" s="40" t="s">
        <v>197</v>
      </c>
      <c r="C143" s="46">
        <v>0.26405000000000001</v>
      </c>
      <c r="D143" s="46">
        <v>0.21765999999999999</v>
      </c>
      <c r="E143" s="46">
        <f t="shared" si="2"/>
        <v>0.26405000000000001</v>
      </c>
      <c r="F143" s="46">
        <f t="shared" si="2"/>
        <v>0.21765999999999999</v>
      </c>
    </row>
    <row r="144" spans="2:6" x14ac:dyDescent="0.25">
      <c r="B144" s="40" t="s">
        <v>198</v>
      </c>
      <c r="C144" s="46">
        <v>-0.26158999999999999</v>
      </c>
      <c r="D144" s="46">
        <v>-0.21632999999999999</v>
      </c>
      <c r="E144" s="46">
        <f t="shared" si="2"/>
        <v>0.26158999999999999</v>
      </c>
      <c r="F144" s="46">
        <f t="shared" si="2"/>
        <v>0.21632999999999999</v>
      </c>
    </row>
    <row r="145" spans="2:6" x14ac:dyDescent="0.25">
      <c r="B145" s="40" t="s">
        <v>199</v>
      </c>
      <c r="C145" s="46">
        <v>0.26013999999999998</v>
      </c>
      <c r="D145" s="46">
        <v>8.3363999999999994E-2</v>
      </c>
      <c r="E145" s="46">
        <f t="shared" si="2"/>
        <v>0.26013999999999998</v>
      </c>
      <c r="F145" s="46">
        <f t="shared" si="2"/>
        <v>8.3363999999999994E-2</v>
      </c>
    </row>
    <row r="146" spans="2:6" x14ac:dyDescent="0.25">
      <c r="B146" s="40" t="s">
        <v>200</v>
      </c>
      <c r="C146" s="46">
        <v>0.25856000000000001</v>
      </c>
      <c r="D146" s="46">
        <v>9.3345999999999998E-2</v>
      </c>
      <c r="E146" s="46">
        <f t="shared" si="2"/>
        <v>0.25856000000000001</v>
      </c>
      <c r="F146" s="46">
        <f t="shared" si="2"/>
        <v>9.3345999999999998E-2</v>
      </c>
    </row>
    <row r="147" spans="2:6" x14ac:dyDescent="0.25">
      <c r="B147" s="40" t="s">
        <v>201</v>
      </c>
      <c r="C147" s="46">
        <v>0.25729000000000002</v>
      </c>
      <c r="D147" s="46">
        <v>0.10335</v>
      </c>
      <c r="E147" s="46">
        <f t="shared" si="2"/>
        <v>0.25729000000000002</v>
      </c>
      <c r="F147" s="46">
        <f t="shared" si="2"/>
        <v>0.10335</v>
      </c>
    </row>
    <row r="148" spans="2:6" x14ac:dyDescent="0.25">
      <c r="B148" s="40" t="s">
        <v>202</v>
      </c>
      <c r="C148" s="46">
        <v>0.25097000000000003</v>
      </c>
      <c r="D148" s="46">
        <v>6.7676E-2</v>
      </c>
      <c r="E148" s="46">
        <f t="shared" si="2"/>
        <v>0.25097000000000003</v>
      </c>
      <c r="F148" s="46">
        <f t="shared" si="2"/>
        <v>6.7676E-2</v>
      </c>
    </row>
    <row r="149" spans="2:6" x14ac:dyDescent="0.25">
      <c r="B149" s="40" t="s">
        <v>203</v>
      </c>
      <c r="C149" s="46">
        <v>-0.24782999999999999</v>
      </c>
      <c r="D149" s="46">
        <v>-0.14668999999999999</v>
      </c>
      <c r="E149" s="46">
        <f t="shared" si="2"/>
        <v>0.24782999999999999</v>
      </c>
      <c r="F149" s="46">
        <f t="shared" si="2"/>
        <v>0.14668999999999999</v>
      </c>
    </row>
    <row r="150" spans="2:6" x14ac:dyDescent="0.25">
      <c r="B150" s="40" t="s">
        <v>204</v>
      </c>
      <c r="C150" s="46">
        <v>-0.24693000000000001</v>
      </c>
      <c r="D150" s="46">
        <v>-7.0605000000000001E-2</v>
      </c>
      <c r="E150" s="46">
        <f t="shared" si="2"/>
        <v>0.24693000000000001</v>
      </c>
      <c r="F150" s="46">
        <f t="shared" si="2"/>
        <v>7.0605000000000001E-2</v>
      </c>
    </row>
    <row r="151" spans="2:6" x14ac:dyDescent="0.25">
      <c r="B151" s="40" t="s">
        <v>205</v>
      </c>
      <c r="C151" s="46">
        <v>0.24607999999999999</v>
      </c>
      <c r="D151" s="46">
        <v>0.28714000000000001</v>
      </c>
      <c r="E151" s="46">
        <f t="shared" si="2"/>
        <v>0.24607999999999999</v>
      </c>
      <c r="F151" s="46">
        <f t="shared" si="2"/>
        <v>0.28714000000000001</v>
      </c>
    </row>
    <row r="152" spans="2:6" x14ac:dyDescent="0.25">
      <c r="B152" s="40" t="s">
        <v>206</v>
      </c>
      <c r="C152" s="46">
        <v>0.24514</v>
      </c>
      <c r="D152" s="46">
        <v>0.17211000000000001</v>
      </c>
      <c r="E152" s="46">
        <f t="shared" si="2"/>
        <v>0.24514</v>
      </c>
      <c r="F152" s="46">
        <f t="shared" si="2"/>
        <v>0.17211000000000001</v>
      </c>
    </row>
    <row r="153" spans="2:6" x14ac:dyDescent="0.25">
      <c r="B153" s="40" t="s">
        <v>207</v>
      </c>
      <c r="C153" s="46">
        <v>-0.24385000000000001</v>
      </c>
      <c r="D153" s="46">
        <v>-0.10403</v>
      </c>
      <c r="E153" s="46">
        <f t="shared" si="2"/>
        <v>0.24385000000000001</v>
      </c>
      <c r="F153" s="46">
        <f t="shared" si="2"/>
        <v>0.10403</v>
      </c>
    </row>
    <row r="154" spans="2:6" x14ac:dyDescent="0.25">
      <c r="B154" s="40" t="s">
        <v>208</v>
      </c>
      <c r="C154" s="46">
        <v>-0.24367</v>
      </c>
      <c r="D154" s="46">
        <v>-9.7485000000000002E-2</v>
      </c>
      <c r="E154" s="46">
        <f t="shared" si="2"/>
        <v>0.24367</v>
      </c>
      <c r="F154" s="46">
        <f t="shared" si="2"/>
        <v>9.7485000000000002E-2</v>
      </c>
    </row>
    <row r="155" spans="2:6" x14ac:dyDescent="0.25">
      <c r="B155" s="40" t="s">
        <v>209</v>
      </c>
      <c r="C155" s="46">
        <v>-0.24177000000000001</v>
      </c>
      <c r="D155" s="46">
        <v>-0.14015</v>
      </c>
      <c r="E155" s="46">
        <f t="shared" si="2"/>
        <v>0.24177000000000001</v>
      </c>
      <c r="F155" s="46">
        <f t="shared" si="2"/>
        <v>0.14015</v>
      </c>
    </row>
    <row r="156" spans="2:6" x14ac:dyDescent="0.25">
      <c r="B156" s="40" t="s">
        <v>210</v>
      </c>
      <c r="C156" s="46">
        <v>-0.23893</v>
      </c>
      <c r="D156" s="46">
        <v>-0.11089</v>
      </c>
      <c r="E156" s="46">
        <f t="shared" si="2"/>
        <v>0.23893</v>
      </c>
      <c r="F156" s="46">
        <f t="shared" si="2"/>
        <v>0.11089</v>
      </c>
    </row>
    <row r="157" spans="2:6" x14ac:dyDescent="0.25">
      <c r="B157" s="40" t="s">
        <v>211</v>
      </c>
      <c r="C157" s="46">
        <v>0.23669000000000001</v>
      </c>
      <c r="D157" s="46">
        <v>0.13319</v>
      </c>
      <c r="E157" s="46">
        <f t="shared" si="2"/>
        <v>0.23669000000000001</v>
      </c>
      <c r="F157" s="46">
        <f t="shared" si="2"/>
        <v>0.13319</v>
      </c>
    </row>
    <row r="158" spans="2:6" x14ac:dyDescent="0.25">
      <c r="B158" s="40" t="s">
        <v>212</v>
      </c>
      <c r="C158" s="46">
        <v>0.23527000000000001</v>
      </c>
      <c r="D158" s="46">
        <v>0.31734000000000001</v>
      </c>
      <c r="E158" s="46">
        <f t="shared" si="2"/>
        <v>0.23527000000000001</v>
      </c>
      <c r="F158" s="46">
        <f t="shared" si="2"/>
        <v>0.31734000000000001</v>
      </c>
    </row>
    <row r="159" spans="2:6" x14ac:dyDescent="0.25">
      <c r="B159" s="40" t="s">
        <v>213</v>
      </c>
      <c r="C159" s="46">
        <v>0.23402999999999999</v>
      </c>
      <c r="D159" s="46">
        <v>7.8134999999999996E-2</v>
      </c>
      <c r="E159" s="46">
        <f t="shared" si="2"/>
        <v>0.23402999999999999</v>
      </c>
      <c r="F159" s="46">
        <f t="shared" si="2"/>
        <v>7.8134999999999996E-2</v>
      </c>
    </row>
    <row r="160" spans="2:6" x14ac:dyDescent="0.25">
      <c r="B160" s="40" t="s">
        <v>214</v>
      </c>
      <c r="C160" s="46">
        <v>-0.23311000000000001</v>
      </c>
      <c r="D160" s="46">
        <v>-0.11624</v>
      </c>
      <c r="E160" s="46">
        <f t="shared" si="2"/>
        <v>0.23311000000000001</v>
      </c>
      <c r="F160" s="46">
        <f t="shared" si="2"/>
        <v>0.11624</v>
      </c>
    </row>
    <row r="161" spans="2:6" x14ac:dyDescent="0.25">
      <c r="B161" s="40" t="s">
        <v>215</v>
      </c>
      <c r="C161" s="46">
        <v>0.21862000000000001</v>
      </c>
      <c r="D161" s="46">
        <v>9.1413999999999995E-2</v>
      </c>
      <c r="E161" s="46">
        <f t="shared" si="2"/>
        <v>0.21862000000000001</v>
      </c>
      <c r="F161" s="46">
        <f t="shared" si="2"/>
        <v>9.1413999999999995E-2</v>
      </c>
    </row>
    <row r="162" spans="2:6" x14ac:dyDescent="0.25">
      <c r="B162" s="40" t="s">
        <v>216</v>
      </c>
      <c r="C162" s="46">
        <v>0.21332000000000001</v>
      </c>
      <c r="D162" s="46">
        <v>0.13671</v>
      </c>
      <c r="E162" s="46">
        <f t="shared" si="2"/>
        <v>0.21332000000000001</v>
      </c>
      <c r="F162" s="46">
        <f t="shared" si="2"/>
        <v>0.13671</v>
      </c>
    </row>
    <row r="163" spans="2:6" x14ac:dyDescent="0.25">
      <c r="B163" s="40" t="s">
        <v>217</v>
      </c>
      <c r="C163" s="46">
        <v>0.21224999999999999</v>
      </c>
      <c r="D163" s="46">
        <v>0.31286999999999998</v>
      </c>
      <c r="E163" s="46">
        <f t="shared" si="2"/>
        <v>0.21224999999999999</v>
      </c>
      <c r="F163" s="46">
        <f t="shared" si="2"/>
        <v>0.31286999999999998</v>
      </c>
    </row>
    <row r="164" spans="2:6" x14ac:dyDescent="0.25">
      <c r="B164" s="40" t="s">
        <v>218</v>
      </c>
      <c r="C164" s="46">
        <v>0.21071000000000001</v>
      </c>
      <c r="D164" s="46">
        <v>0.13947999999999999</v>
      </c>
      <c r="E164" s="46">
        <f t="shared" si="2"/>
        <v>0.21071000000000001</v>
      </c>
      <c r="F164" s="46">
        <f t="shared" si="2"/>
        <v>0.13947999999999999</v>
      </c>
    </row>
    <row r="165" spans="2:6" x14ac:dyDescent="0.25">
      <c r="B165" s="40" t="s">
        <v>219</v>
      </c>
      <c r="C165" s="46">
        <v>0.20677999999999999</v>
      </c>
      <c r="D165" s="46">
        <v>6.1456999999999998E-2</v>
      </c>
      <c r="E165" s="46">
        <f t="shared" si="2"/>
        <v>0.20677999999999999</v>
      </c>
      <c r="F165" s="46">
        <f t="shared" si="2"/>
        <v>6.1456999999999998E-2</v>
      </c>
    </row>
    <row r="166" spans="2:6" x14ac:dyDescent="0.25">
      <c r="B166" s="40" t="s">
        <v>220</v>
      </c>
      <c r="C166" s="46">
        <v>-0.2064</v>
      </c>
      <c r="D166" s="46">
        <v>-8.5505999999999999E-2</v>
      </c>
      <c r="E166" s="46">
        <f t="shared" si="2"/>
        <v>0.2064</v>
      </c>
      <c r="F166" s="46">
        <f t="shared" si="2"/>
        <v>8.5505999999999999E-2</v>
      </c>
    </row>
    <row r="167" spans="2:6" x14ac:dyDescent="0.25">
      <c r="B167" s="40" t="s">
        <v>221</v>
      </c>
      <c r="C167" s="46">
        <v>0.20638000000000001</v>
      </c>
      <c r="D167" s="46">
        <v>7.8547000000000006E-2</v>
      </c>
      <c r="E167" s="46">
        <f t="shared" si="2"/>
        <v>0.20638000000000001</v>
      </c>
      <c r="F167" s="46">
        <f t="shared" si="2"/>
        <v>7.8547000000000006E-2</v>
      </c>
    </row>
    <row r="168" spans="2:6" x14ac:dyDescent="0.25">
      <c r="B168" s="40" t="s">
        <v>222</v>
      </c>
      <c r="C168" s="46">
        <v>-0.20052</v>
      </c>
      <c r="D168" s="46">
        <v>-6.9055000000000005E-2</v>
      </c>
      <c r="E168" s="46">
        <f t="shared" si="2"/>
        <v>0.20052</v>
      </c>
      <c r="F168" s="46">
        <f t="shared" si="2"/>
        <v>6.9055000000000005E-2</v>
      </c>
    </row>
    <row r="169" spans="2:6" x14ac:dyDescent="0.25">
      <c r="B169" s="40" t="s">
        <v>223</v>
      </c>
      <c r="C169" s="46">
        <v>-0.19958000000000001</v>
      </c>
      <c r="D169" s="46">
        <v>-0.11609999999999999</v>
      </c>
      <c r="E169" s="46">
        <f t="shared" si="2"/>
        <v>0.19958000000000001</v>
      </c>
      <c r="F169" s="46">
        <f t="shared" si="2"/>
        <v>0.11609999999999999</v>
      </c>
    </row>
    <row r="170" spans="2:6" x14ac:dyDescent="0.25">
      <c r="B170" s="40" t="s">
        <v>344</v>
      </c>
      <c r="C170" s="46">
        <v>0.19533</v>
      </c>
      <c r="D170" s="46">
        <v>0.19542000000000001</v>
      </c>
      <c r="E170" s="46">
        <f t="shared" si="2"/>
        <v>0.19533</v>
      </c>
      <c r="F170" s="46">
        <f t="shared" si="2"/>
        <v>0.19542000000000001</v>
      </c>
    </row>
    <row r="171" spans="2:6" x14ac:dyDescent="0.25">
      <c r="B171" s="40" t="s">
        <v>224</v>
      </c>
      <c r="C171" s="46">
        <v>0.19109999999999999</v>
      </c>
      <c r="D171" s="46">
        <v>7.2375999999999996E-2</v>
      </c>
      <c r="E171" s="46">
        <f t="shared" si="2"/>
        <v>0.19109999999999999</v>
      </c>
      <c r="F171" s="46">
        <f t="shared" si="2"/>
        <v>7.2375999999999996E-2</v>
      </c>
    </row>
    <row r="172" spans="2:6" x14ac:dyDescent="0.25">
      <c r="B172" s="40" t="s">
        <v>225</v>
      </c>
      <c r="C172" s="46">
        <v>-0.18251000000000001</v>
      </c>
      <c r="D172" s="46">
        <v>-0.10038</v>
      </c>
      <c r="E172" s="46">
        <f t="shared" si="2"/>
        <v>0.18251000000000001</v>
      </c>
      <c r="F172" s="46">
        <f t="shared" si="2"/>
        <v>0.10038</v>
      </c>
    </row>
    <row r="173" spans="2:6" x14ac:dyDescent="0.25">
      <c r="B173" s="40" t="s">
        <v>226</v>
      </c>
      <c r="C173" s="46">
        <v>0.17687</v>
      </c>
      <c r="D173" s="46">
        <v>7.8956999999999999E-2</v>
      </c>
      <c r="E173" s="46">
        <f t="shared" si="2"/>
        <v>0.17687</v>
      </c>
      <c r="F173" s="46">
        <f t="shared" si="2"/>
        <v>7.8956999999999999E-2</v>
      </c>
    </row>
    <row r="174" spans="2:6" x14ac:dyDescent="0.25">
      <c r="B174" s="40" t="s">
        <v>227</v>
      </c>
      <c r="C174" s="46">
        <v>0.17679</v>
      </c>
      <c r="D174" s="46">
        <v>0.18212999999999999</v>
      </c>
      <c r="E174" s="46">
        <f t="shared" si="2"/>
        <v>0.17679</v>
      </c>
      <c r="F174" s="46">
        <f t="shared" si="2"/>
        <v>0.18212999999999999</v>
      </c>
    </row>
    <row r="175" spans="2:6" x14ac:dyDescent="0.25">
      <c r="B175" s="40" t="s">
        <v>228</v>
      </c>
      <c r="C175" s="46">
        <v>0.17441999999999999</v>
      </c>
      <c r="D175" s="46">
        <v>5.1905E-2</v>
      </c>
      <c r="E175" s="46">
        <f t="shared" si="2"/>
        <v>0.17441999999999999</v>
      </c>
      <c r="F175" s="46">
        <f t="shared" si="2"/>
        <v>5.1905E-2</v>
      </c>
    </row>
    <row r="176" spans="2:6" x14ac:dyDescent="0.25">
      <c r="B176" s="40" t="s">
        <v>229</v>
      </c>
      <c r="C176" s="46">
        <v>0.16949</v>
      </c>
      <c r="D176" s="46">
        <v>7.1596000000000007E-2</v>
      </c>
      <c r="E176" s="46">
        <f t="shared" si="2"/>
        <v>0.16949</v>
      </c>
      <c r="F176" s="46">
        <f t="shared" si="2"/>
        <v>7.1596000000000007E-2</v>
      </c>
    </row>
    <row r="177" spans="2:6" x14ac:dyDescent="0.25">
      <c r="B177" s="40" t="s">
        <v>230</v>
      </c>
      <c r="C177" s="46">
        <v>-0.16656000000000001</v>
      </c>
      <c r="D177" s="46">
        <v>-4.9452999999999997E-2</v>
      </c>
      <c r="E177" s="46">
        <f t="shared" si="2"/>
        <v>0.16656000000000001</v>
      </c>
      <c r="F177" s="46">
        <f t="shared" si="2"/>
        <v>4.9452999999999997E-2</v>
      </c>
    </row>
    <row r="178" spans="2:6" x14ac:dyDescent="0.25">
      <c r="B178" s="40" t="s">
        <v>231</v>
      </c>
      <c r="C178" s="46">
        <v>0.16622999999999999</v>
      </c>
      <c r="D178" s="46">
        <v>5.0222999999999997E-2</v>
      </c>
      <c r="E178" s="46">
        <f t="shared" si="2"/>
        <v>0.16622999999999999</v>
      </c>
      <c r="F178" s="46">
        <f t="shared" si="2"/>
        <v>5.0222999999999997E-2</v>
      </c>
    </row>
    <row r="179" spans="2:6" x14ac:dyDescent="0.25">
      <c r="B179" s="40" t="s">
        <v>232</v>
      </c>
      <c r="C179" s="46">
        <v>-0.16333</v>
      </c>
      <c r="D179" s="46">
        <v>-7.5314999999999993E-2</v>
      </c>
      <c r="E179" s="46">
        <f t="shared" si="2"/>
        <v>0.16333</v>
      </c>
      <c r="F179" s="46">
        <f t="shared" si="2"/>
        <v>7.5314999999999993E-2</v>
      </c>
    </row>
    <row r="180" spans="2:6" x14ac:dyDescent="0.25">
      <c r="B180" s="40" t="s">
        <v>233</v>
      </c>
      <c r="C180" s="46">
        <v>-0.15618000000000001</v>
      </c>
      <c r="D180" s="46">
        <v>-3.9182000000000002E-2</v>
      </c>
      <c r="E180" s="46">
        <f t="shared" si="2"/>
        <v>0.15618000000000001</v>
      </c>
      <c r="F180" s="46">
        <f t="shared" si="2"/>
        <v>3.9182000000000002E-2</v>
      </c>
    </row>
    <row r="181" spans="2:6" x14ac:dyDescent="0.25">
      <c r="B181" s="40" t="s">
        <v>234</v>
      </c>
      <c r="C181" s="46">
        <v>-0.15598000000000001</v>
      </c>
      <c r="D181" s="46">
        <v>-8.6702000000000001E-2</v>
      </c>
      <c r="E181" s="46">
        <f t="shared" si="2"/>
        <v>0.15598000000000001</v>
      </c>
      <c r="F181" s="46">
        <f t="shared" si="2"/>
        <v>8.6702000000000001E-2</v>
      </c>
    </row>
    <row r="182" spans="2:6" x14ac:dyDescent="0.25">
      <c r="B182" s="40" t="s">
        <v>235</v>
      </c>
      <c r="C182" s="46">
        <v>-0.15304000000000001</v>
      </c>
      <c r="D182" s="46">
        <v>-0.11096</v>
      </c>
      <c r="E182" s="46">
        <f t="shared" si="2"/>
        <v>0.15304000000000001</v>
      </c>
      <c r="F182" s="46">
        <f t="shared" si="2"/>
        <v>0.11096</v>
      </c>
    </row>
    <row r="183" spans="2:6" x14ac:dyDescent="0.25">
      <c r="B183" s="40" t="s">
        <v>236</v>
      </c>
      <c r="C183" s="46">
        <v>0.14859</v>
      </c>
      <c r="D183" s="46">
        <v>5.0833000000000003E-2</v>
      </c>
      <c r="E183" s="46">
        <f t="shared" si="2"/>
        <v>0.14859</v>
      </c>
      <c r="F183" s="46">
        <f t="shared" si="2"/>
        <v>5.0833000000000003E-2</v>
      </c>
    </row>
    <row r="184" spans="2:6" x14ac:dyDescent="0.25">
      <c r="B184" s="40" t="s">
        <v>237</v>
      </c>
      <c r="C184" s="46">
        <v>0.14717</v>
      </c>
      <c r="D184" s="46">
        <v>4.9620999999999998E-2</v>
      </c>
      <c r="E184" s="46">
        <f t="shared" si="2"/>
        <v>0.14717</v>
      </c>
      <c r="F184" s="46">
        <f t="shared" si="2"/>
        <v>4.9620999999999998E-2</v>
      </c>
    </row>
    <row r="185" spans="2:6" x14ac:dyDescent="0.25">
      <c r="B185" s="40" t="s">
        <v>238</v>
      </c>
      <c r="C185" s="46">
        <v>0.14716000000000001</v>
      </c>
      <c r="D185" s="46">
        <v>6.7644999999999997E-2</v>
      </c>
      <c r="E185" s="46">
        <f t="shared" si="2"/>
        <v>0.14716000000000001</v>
      </c>
      <c r="F185" s="46">
        <f t="shared" si="2"/>
        <v>6.7644999999999997E-2</v>
      </c>
    </row>
    <row r="186" spans="2:6" x14ac:dyDescent="0.25">
      <c r="B186" s="40" t="s">
        <v>239</v>
      </c>
      <c r="C186" s="46">
        <v>0.14471999999999999</v>
      </c>
      <c r="D186" s="46">
        <v>0.10272000000000001</v>
      </c>
      <c r="E186" s="46">
        <f t="shared" si="2"/>
        <v>0.14471999999999999</v>
      </c>
      <c r="F186" s="46">
        <f t="shared" si="2"/>
        <v>0.10272000000000001</v>
      </c>
    </row>
    <row r="187" spans="2:6" x14ac:dyDescent="0.25">
      <c r="B187" s="40" t="s">
        <v>240</v>
      </c>
      <c r="C187" s="46">
        <v>-0.14097000000000001</v>
      </c>
      <c r="D187" s="46">
        <v>-4.3521999999999998E-2</v>
      </c>
      <c r="E187" s="46">
        <f t="shared" si="2"/>
        <v>0.14097000000000001</v>
      </c>
      <c r="F187" s="46">
        <f t="shared" si="2"/>
        <v>4.3521999999999998E-2</v>
      </c>
    </row>
    <row r="188" spans="2:6" x14ac:dyDescent="0.25">
      <c r="B188" s="40" t="s">
        <v>241</v>
      </c>
      <c r="C188" s="46">
        <v>-0.14005999999999999</v>
      </c>
      <c r="D188" s="46">
        <v>-5.7383999999999998E-2</v>
      </c>
      <c r="E188" s="46">
        <f t="shared" si="2"/>
        <v>0.14005999999999999</v>
      </c>
      <c r="F188" s="46">
        <f t="shared" si="2"/>
        <v>5.7383999999999998E-2</v>
      </c>
    </row>
    <row r="189" spans="2:6" x14ac:dyDescent="0.25">
      <c r="B189" s="40" t="s">
        <v>242</v>
      </c>
      <c r="C189" s="46">
        <v>0.13900999999999999</v>
      </c>
      <c r="D189" s="46">
        <v>7.3470999999999995E-2</v>
      </c>
      <c r="E189" s="46">
        <f t="shared" si="2"/>
        <v>0.13900999999999999</v>
      </c>
      <c r="F189" s="46">
        <f t="shared" si="2"/>
        <v>7.3470999999999995E-2</v>
      </c>
    </row>
    <row r="190" spans="2:6" x14ac:dyDescent="0.25">
      <c r="B190" s="40" t="s">
        <v>243</v>
      </c>
      <c r="C190" s="46">
        <v>0.13861000000000001</v>
      </c>
      <c r="D190" s="46">
        <v>0.15454999999999999</v>
      </c>
      <c r="E190" s="46">
        <f t="shared" si="2"/>
        <v>0.13861000000000001</v>
      </c>
      <c r="F190" s="46">
        <f t="shared" si="2"/>
        <v>0.15454999999999999</v>
      </c>
    </row>
    <row r="191" spans="2:6" x14ac:dyDescent="0.25">
      <c r="B191" s="40" t="s">
        <v>244</v>
      </c>
      <c r="C191" s="46">
        <v>0.13738</v>
      </c>
      <c r="D191" s="46">
        <v>0.17196</v>
      </c>
      <c r="E191" s="46">
        <f t="shared" si="2"/>
        <v>0.13738</v>
      </c>
      <c r="F191" s="46">
        <f t="shared" si="2"/>
        <v>0.17196</v>
      </c>
    </row>
    <row r="192" spans="2:6" x14ac:dyDescent="0.25">
      <c r="B192" s="40" t="s">
        <v>245</v>
      </c>
      <c r="C192" s="46">
        <v>-0.13533999999999999</v>
      </c>
      <c r="D192" s="46">
        <v>-0.10037</v>
      </c>
      <c r="E192" s="46">
        <f t="shared" si="2"/>
        <v>0.13533999999999999</v>
      </c>
      <c r="F192" s="46">
        <f t="shared" si="2"/>
        <v>0.10037</v>
      </c>
    </row>
    <row r="193" spans="2:6" x14ac:dyDescent="0.25">
      <c r="B193" s="40" t="s">
        <v>246</v>
      </c>
      <c r="C193" s="46">
        <v>0.13186999999999999</v>
      </c>
      <c r="D193" s="46">
        <v>0.23108999999999999</v>
      </c>
      <c r="E193" s="46">
        <f t="shared" si="2"/>
        <v>0.13186999999999999</v>
      </c>
      <c r="F193" s="46">
        <f t="shared" si="2"/>
        <v>0.23108999999999999</v>
      </c>
    </row>
    <row r="194" spans="2:6" x14ac:dyDescent="0.25">
      <c r="B194" s="40" t="s">
        <v>247</v>
      </c>
      <c r="C194" s="46">
        <v>-0.13064999999999999</v>
      </c>
      <c r="D194" s="46">
        <v>-5.1318999999999997E-2</v>
      </c>
      <c r="E194" s="46">
        <f t="shared" si="2"/>
        <v>0.13064999999999999</v>
      </c>
      <c r="F194" s="46">
        <f t="shared" si="2"/>
        <v>5.1318999999999997E-2</v>
      </c>
    </row>
    <row r="195" spans="2:6" x14ac:dyDescent="0.25">
      <c r="B195" s="40" t="s">
        <v>248</v>
      </c>
      <c r="C195" s="46">
        <v>-0.13025</v>
      </c>
      <c r="D195" s="46">
        <v>-5.9872000000000002E-2</v>
      </c>
      <c r="E195" s="46">
        <f t="shared" si="2"/>
        <v>0.13025</v>
      </c>
      <c r="F195" s="46">
        <f t="shared" si="2"/>
        <v>5.9872000000000002E-2</v>
      </c>
    </row>
    <row r="196" spans="2:6" x14ac:dyDescent="0.25">
      <c r="B196" s="40" t="s">
        <v>249</v>
      </c>
      <c r="C196" s="46">
        <v>0.12939999999999999</v>
      </c>
      <c r="D196" s="46">
        <v>0.26012999999999997</v>
      </c>
      <c r="E196" s="46">
        <f t="shared" si="2"/>
        <v>0.12939999999999999</v>
      </c>
      <c r="F196" s="46">
        <f t="shared" si="2"/>
        <v>0.26012999999999997</v>
      </c>
    </row>
    <row r="197" spans="2:6" x14ac:dyDescent="0.25">
      <c r="B197" s="40" t="s">
        <v>250</v>
      </c>
      <c r="C197" s="46">
        <v>0.12775</v>
      </c>
      <c r="D197" s="46">
        <v>0.25267000000000001</v>
      </c>
      <c r="E197" s="46">
        <f t="shared" ref="E197:F260" si="3">ABS(C197)</f>
        <v>0.12775</v>
      </c>
      <c r="F197" s="46">
        <f t="shared" si="3"/>
        <v>0.25267000000000001</v>
      </c>
    </row>
    <row r="198" spans="2:6" x14ac:dyDescent="0.25">
      <c r="B198" s="40" t="s">
        <v>251</v>
      </c>
      <c r="C198" s="46">
        <v>0.12385</v>
      </c>
      <c r="D198" s="46">
        <v>0.28184999999999999</v>
      </c>
      <c r="E198" s="46">
        <f t="shared" si="3"/>
        <v>0.12385</v>
      </c>
      <c r="F198" s="46">
        <f t="shared" si="3"/>
        <v>0.28184999999999999</v>
      </c>
    </row>
    <row r="199" spans="2:6" x14ac:dyDescent="0.25">
      <c r="B199" s="40" t="s">
        <v>252</v>
      </c>
      <c r="C199" s="46">
        <v>-0.12178</v>
      </c>
      <c r="D199" s="46">
        <v>-6.0999999999999999E-2</v>
      </c>
      <c r="E199" s="46">
        <f t="shared" si="3"/>
        <v>0.12178</v>
      </c>
      <c r="F199" s="46">
        <f t="shared" si="3"/>
        <v>6.0999999999999999E-2</v>
      </c>
    </row>
    <row r="200" spans="2:6" x14ac:dyDescent="0.25">
      <c r="B200" s="40" t="s">
        <v>253</v>
      </c>
      <c r="C200" s="46">
        <v>-0.12039</v>
      </c>
      <c r="D200" s="46">
        <v>-5.1124000000000003E-2</v>
      </c>
      <c r="E200" s="46">
        <f t="shared" si="3"/>
        <v>0.12039</v>
      </c>
      <c r="F200" s="46">
        <f t="shared" si="3"/>
        <v>5.1124000000000003E-2</v>
      </c>
    </row>
    <row r="201" spans="2:6" x14ac:dyDescent="0.25">
      <c r="B201" s="40" t="s">
        <v>254</v>
      </c>
      <c r="C201" s="46">
        <v>0.11926</v>
      </c>
      <c r="D201" s="46">
        <v>6.3206999999999999E-2</v>
      </c>
      <c r="E201" s="46">
        <f t="shared" si="3"/>
        <v>0.11926</v>
      </c>
      <c r="F201" s="46">
        <f t="shared" si="3"/>
        <v>6.3206999999999999E-2</v>
      </c>
    </row>
    <row r="202" spans="2:6" x14ac:dyDescent="0.25">
      <c r="B202" s="40" t="s">
        <v>255</v>
      </c>
      <c r="C202" s="46">
        <v>0.11663</v>
      </c>
      <c r="D202" s="46">
        <v>0.31566</v>
      </c>
      <c r="E202" s="46">
        <f t="shared" si="3"/>
        <v>0.11663</v>
      </c>
      <c r="F202" s="46">
        <f t="shared" si="3"/>
        <v>0.31566</v>
      </c>
    </row>
    <row r="203" spans="2:6" x14ac:dyDescent="0.25">
      <c r="B203" s="40" t="s">
        <v>256</v>
      </c>
      <c r="C203" s="46">
        <v>-0.11649</v>
      </c>
      <c r="D203" s="46">
        <v>-4.5742999999999999E-2</v>
      </c>
      <c r="E203" s="46">
        <f t="shared" si="3"/>
        <v>0.11649</v>
      </c>
      <c r="F203" s="46">
        <f t="shared" si="3"/>
        <v>4.5742999999999999E-2</v>
      </c>
    </row>
    <row r="204" spans="2:6" x14ac:dyDescent="0.25">
      <c r="B204" s="40" t="s">
        <v>257</v>
      </c>
      <c r="C204" s="46">
        <v>0.11541999999999999</v>
      </c>
      <c r="D204" s="46">
        <v>0.50819000000000003</v>
      </c>
      <c r="E204" s="46">
        <f t="shared" si="3"/>
        <v>0.11541999999999999</v>
      </c>
      <c r="F204" s="46">
        <f t="shared" si="3"/>
        <v>0.50819000000000003</v>
      </c>
    </row>
    <row r="205" spans="2:6" x14ac:dyDescent="0.25">
      <c r="B205" s="40" t="s">
        <v>258</v>
      </c>
      <c r="C205" s="46">
        <v>0.11385000000000001</v>
      </c>
      <c r="D205" s="46">
        <v>0.20186999999999999</v>
      </c>
      <c r="E205" s="46">
        <f t="shared" si="3"/>
        <v>0.11385000000000001</v>
      </c>
      <c r="F205" s="46">
        <f t="shared" si="3"/>
        <v>0.20186999999999999</v>
      </c>
    </row>
    <row r="206" spans="2:6" x14ac:dyDescent="0.25">
      <c r="B206" s="40" t="s">
        <v>259</v>
      </c>
      <c r="C206" s="46">
        <v>-0.11287</v>
      </c>
      <c r="D206" s="46">
        <v>-4.0502999999999997E-2</v>
      </c>
      <c r="E206" s="46">
        <f t="shared" si="3"/>
        <v>0.11287</v>
      </c>
      <c r="F206" s="46">
        <f t="shared" si="3"/>
        <v>4.0502999999999997E-2</v>
      </c>
    </row>
    <row r="207" spans="2:6" x14ac:dyDescent="0.25">
      <c r="B207" s="40" t="s">
        <v>260</v>
      </c>
      <c r="C207" s="46">
        <v>-0.11260000000000001</v>
      </c>
      <c r="D207" s="46">
        <v>-2.7661000000000002E-2</v>
      </c>
      <c r="E207" s="46">
        <f t="shared" si="3"/>
        <v>0.11260000000000001</v>
      </c>
      <c r="F207" s="46">
        <f t="shared" si="3"/>
        <v>2.7661000000000002E-2</v>
      </c>
    </row>
    <row r="208" spans="2:6" x14ac:dyDescent="0.25">
      <c r="B208" s="40" t="s">
        <v>261</v>
      </c>
      <c r="C208" s="46">
        <v>-0.11249000000000001</v>
      </c>
      <c r="D208" s="46">
        <v>-4.5227999999999997E-2</v>
      </c>
      <c r="E208" s="46">
        <f t="shared" si="3"/>
        <v>0.11249000000000001</v>
      </c>
      <c r="F208" s="46">
        <f t="shared" si="3"/>
        <v>4.5227999999999997E-2</v>
      </c>
    </row>
    <row r="209" spans="2:6" x14ac:dyDescent="0.25">
      <c r="B209" s="40" t="s">
        <v>262</v>
      </c>
      <c r="C209" s="46">
        <v>0.11055</v>
      </c>
      <c r="D209" s="46">
        <v>0.27305000000000001</v>
      </c>
      <c r="E209" s="46">
        <f t="shared" si="3"/>
        <v>0.11055</v>
      </c>
      <c r="F209" s="46">
        <f t="shared" si="3"/>
        <v>0.27305000000000001</v>
      </c>
    </row>
    <row r="210" spans="2:6" x14ac:dyDescent="0.25">
      <c r="B210" s="40" t="s">
        <v>263</v>
      </c>
      <c r="C210" s="46">
        <v>-0.10992</v>
      </c>
      <c r="D210" s="46">
        <v>-0.26479999999999998</v>
      </c>
      <c r="E210" s="46">
        <f t="shared" si="3"/>
        <v>0.10992</v>
      </c>
      <c r="F210" s="46">
        <f t="shared" si="3"/>
        <v>0.26479999999999998</v>
      </c>
    </row>
    <row r="211" spans="2:6" x14ac:dyDescent="0.25">
      <c r="B211" s="40" t="s">
        <v>264</v>
      </c>
      <c r="C211" s="46">
        <v>0.10904999999999999</v>
      </c>
      <c r="D211" s="46">
        <v>4.3531E-2</v>
      </c>
      <c r="E211" s="46">
        <f t="shared" si="3"/>
        <v>0.10904999999999999</v>
      </c>
      <c r="F211" s="46">
        <f t="shared" si="3"/>
        <v>4.3531E-2</v>
      </c>
    </row>
    <row r="212" spans="2:6" x14ac:dyDescent="0.25">
      <c r="B212" s="40" t="s">
        <v>265</v>
      </c>
      <c r="C212" s="46">
        <v>-0.10625999999999999</v>
      </c>
      <c r="D212" s="46">
        <v>-9.2756000000000005E-2</v>
      </c>
      <c r="E212" s="46">
        <f t="shared" si="3"/>
        <v>0.10625999999999999</v>
      </c>
      <c r="F212" s="46">
        <f t="shared" si="3"/>
        <v>9.2756000000000005E-2</v>
      </c>
    </row>
    <row r="213" spans="2:6" x14ac:dyDescent="0.25">
      <c r="B213" s="40" t="s">
        <v>266</v>
      </c>
      <c r="C213" s="46">
        <v>-0.10481</v>
      </c>
      <c r="D213" s="46">
        <v>-6.6718E-2</v>
      </c>
      <c r="E213" s="46">
        <f t="shared" si="3"/>
        <v>0.10481</v>
      </c>
      <c r="F213" s="46">
        <f t="shared" si="3"/>
        <v>6.6718E-2</v>
      </c>
    </row>
    <row r="214" spans="2:6" x14ac:dyDescent="0.25">
      <c r="B214" s="40" t="s">
        <v>267</v>
      </c>
      <c r="C214" s="46">
        <v>0.10347000000000001</v>
      </c>
      <c r="D214" s="46">
        <v>0.17247999999999999</v>
      </c>
      <c r="E214" s="46">
        <f t="shared" si="3"/>
        <v>0.10347000000000001</v>
      </c>
      <c r="F214" s="46">
        <f t="shared" si="3"/>
        <v>0.17247999999999999</v>
      </c>
    </row>
    <row r="215" spans="2:6" x14ac:dyDescent="0.25">
      <c r="B215" s="40" t="s">
        <v>268</v>
      </c>
      <c r="C215" s="46">
        <v>-0.10278</v>
      </c>
      <c r="D215" s="46">
        <v>-9.1034000000000004E-2</v>
      </c>
      <c r="E215" s="46">
        <f t="shared" si="3"/>
        <v>0.10278</v>
      </c>
      <c r="F215" s="46">
        <f t="shared" si="3"/>
        <v>9.1034000000000004E-2</v>
      </c>
    </row>
    <row r="216" spans="2:6" x14ac:dyDescent="0.25">
      <c r="B216" s="40" t="s">
        <v>269</v>
      </c>
      <c r="C216" s="46">
        <v>0.10265000000000001</v>
      </c>
      <c r="D216" s="46">
        <v>3.5458999999999997E-2</v>
      </c>
      <c r="E216" s="46">
        <f t="shared" si="3"/>
        <v>0.10265000000000001</v>
      </c>
      <c r="F216" s="46">
        <f t="shared" si="3"/>
        <v>3.5458999999999997E-2</v>
      </c>
    </row>
    <row r="217" spans="2:6" x14ac:dyDescent="0.25">
      <c r="B217" s="40" t="s">
        <v>270</v>
      </c>
      <c r="C217" s="46">
        <v>-9.9079E-2</v>
      </c>
      <c r="D217" s="46">
        <v>-9.0314000000000005E-2</v>
      </c>
      <c r="E217" s="46">
        <f t="shared" si="3"/>
        <v>9.9079E-2</v>
      </c>
      <c r="F217" s="46">
        <f t="shared" si="3"/>
        <v>9.0314000000000005E-2</v>
      </c>
    </row>
    <row r="218" spans="2:6" x14ac:dyDescent="0.25">
      <c r="B218" s="40" t="s">
        <v>271</v>
      </c>
      <c r="C218" s="46">
        <v>-9.7497E-2</v>
      </c>
      <c r="D218" s="46">
        <v>-1.7697999999999998E-2</v>
      </c>
      <c r="E218" s="46">
        <f t="shared" si="3"/>
        <v>9.7497E-2</v>
      </c>
      <c r="F218" s="46">
        <f t="shared" si="3"/>
        <v>1.7697999999999998E-2</v>
      </c>
    </row>
    <row r="219" spans="2:6" x14ac:dyDescent="0.25">
      <c r="B219" s="40" t="s">
        <v>272</v>
      </c>
      <c r="C219" s="46">
        <v>9.6309000000000006E-2</v>
      </c>
      <c r="D219" s="46">
        <v>0.23966999999999999</v>
      </c>
      <c r="E219" s="46">
        <f t="shared" si="3"/>
        <v>9.6309000000000006E-2</v>
      </c>
      <c r="F219" s="46">
        <f t="shared" si="3"/>
        <v>0.23966999999999999</v>
      </c>
    </row>
    <row r="220" spans="2:6" x14ac:dyDescent="0.25">
      <c r="B220" s="40" t="s">
        <v>273</v>
      </c>
      <c r="C220" s="46">
        <v>9.1786000000000006E-2</v>
      </c>
      <c r="D220" s="46">
        <v>0.28240999999999999</v>
      </c>
      <c r="E220" s="46">
        <f t="shared" si="3"/>
        <v>9.1786000000000006E-2</v>
      </c>
      <c r="F220" s="46">
        <f t="shared" si="3"/>
        <v>0.28240999999999999</v>
      </c>
    </row>
    <row r="221" spans="2:6" x14ac:dyDescent="0.25">
      <c r="B221" s="40" t="s">
        <v>274</v>
      </c>
      <c r="C221" s="46">
        <v>8.1654000000000004E-2</v>
      </c>
      <c r="D221" s="46">
        <v>0.10884000000000001</v>
      </c>
      <c r="E221" s="46">
        <f t="shared" si="3"/>
        <v>8.1654000000000004E-2</v>
      </c>
      <c r="F221" s="46">
        <f t="shared" si="3"/>
        <v>0.10884000000000001</v>
      </c>
    </row>
    <row r="222" spans="2:6" x14ac:dyDescent="0.25">
      <c r="B222" s="40" t="s">
        <v>275</v>
      </c>
      <c r="C222" s="46">
        <v>8.1262000000000001E-2</v>
      </c>
      <c r="D222" s="46">
        <v>0.24581</v>
      </c>
      <c r="E222" s="46">
        <f t="shared" si="3"/>
        <v>8.1262000000000001E-2</v>
      </c>
      <c r="F222" s="46">
        <f t="shared" si="3"/>
        <v>0.24581</v>
      </c>
    </row>
    <row r="223" spans="2:6" x14ac:dyDescent="0.25">
      <c r="B223" s="40" t="s">
        <v>276</v>
      </c>
      <c r="C223" s="46">
        <v>8.1020999999999996E-2</v>
      </c>
      <c r="D223" s="46">
        <v>3.1865999999999998E-2</v>
      </c>
      <c r="E223" s="46">
        <f t="shared" si="3"/>
        <v>8.1020999999999996E-2</v>
      </c>
      <c r="F223" s="46">
        <f t="shared" si="3"/>
        <v>3.1865999999999998E-2</v>
      </c>
    </row>
    <row r="224" spans="2:6" x14ac:dyDescent="0.25">
      <c r="B224" s="40" t="s">
        <v>277</v>
      </c>
      <c r="C224" s="46">
        <v>-8.0460000000000004E-2</v>
      </c>
      <c r="D224" s="46">
        <v>-3.3118000000000002E-2</v>
      </c>
      <c r="E224" s="46">
        <f t="shared" si="3"/>
        <v>8.0460000000000004E-2</v>
      </c>
      <c r="F224" s="46">
        <f t="shared" si="3"/>
        <v>3.3118000000000002E-2</v>
      </c>
    </row>
    <row r="225" spans="2:6" x14ac:dyDescent="0.25">
      <c r="B225" s="40" t="s">
        <v>278</v>
      </c>
      <c r="C225" s="46">
        <v>7.8741000000000005E-2</v>
      </c>
      <c r="D225" s="46">
        <v>0.222</v>
      </c>
      <c r="E225" s="46">
        <f t="shared" si="3"/>
        <v>7.8741000000000005E-2</v>
      </c>
      <c r="F225" s="46">
        <f t="shared" si="3"/>
        <v>0.222</v>
      </c>
    </row>
    <row r="226" spans="2:6" x14ac:dyDescent="0.25">
      <c r="B226" s="40" t="s">
        <v>279</v>
      </c>
      <c r="C226" s="46">
        <v>7.7427999999999997E-2</v>
      </c>
      <c r="D226" s="46">
        <v>0.31596000000000002</v>
      </c>
      <c r="E226" s="46">
        <f t="shared" si="3"/>
        <v>7.7427999999999997E-2</v>
      </c>
      <c r="F226" s="46">
        <f t="shared" si="3"/>
        <v>0.31596000000000002</v>
      </c>
    </row>
    <row r="227" spans="2:6" x14ac:dyDescent="0.25">
      <c r="B227" s="40" t="s">
        <v>280</v>
      </c>
      <c r="C227" s="46">
        <v>7.6978000000000005E-2</v>
      </c>
      <c r="D227" s="46">
        <v>0.38821</v>
      </c>
      <c r="E227" s="46">
        <f t="shared" si="3"/>
        <v>7.6978000000000005E-2</v>
      </c>
      <c r="F227" s="46">
        <f t="shared" si="3"/>
        <v>0.38821</v>
      </c>
    </row>
    <row r="228" spans="2:6" x14ac:dyDescent="0.25">
      <c r="B228" s="40" t="s">
        <v>281</v>
      </c>
      <c r="C228" s="46">
        <v>7.6188000000000006E-2</v>
      </c>
      <c r="D228" s="46">
        <v>4.1334999999999997E-2</v>
      </c>
      <c r="E228" s="46">
        <f t="shared" si="3"/>
        <v>7.6188000000000006E-2</v>
      </c>
      <c r="F228" s="46">
        <f t="shared" si="3"/>
        <v>4.1334999999999997E-2</v>
      </c>
    </row>
    <row r="229" spans="2:6" x14ac:dyDescent="0.25">
      <c r="B229" s="40" t="s">
        <v>282</v>
      </c>
      <c r="C229" s="46">
        <v>-7.5337000000000001E-2</v>
      </c>
      <c r="D229" s="46">
        <v>-2.4274E-2</v>
      </c>
      <c r="E229" s="46">
        <f t="shared" si="3"/>
        <v>7.5337000000000001E-2</v>
      </c>
      <c r="F229" s="46">
        <f t="shared" si="3"/>
        <v>2.4274E-2</v>
      </c>
    </row>
    <row r="230" spans="2:6" x14ac:dyDescent="0.25">
      <c r="B230" s="40" t="s">
        <v>283</v>
      </c>
      <c r="C230" s="46">
        <v>-7.3685E-2</v>
      </c>
      <c r="D230" s="46">
        <v>-5.6943000000000001E-2</v>
      </c>
      <c r="E230" s="46">
        <f t="shared" si="3"/>
        <v>7.3685E-2</v>
      </c>
      <c r="F230" s="46">
        <f t="shared" si="3"/>
        <v>5.6943000000000001E-2</v>
      </c>
    </row>
    <row r="231" spans="2:6" x14ac:dyDescent="0.25">
      <c r="B231" s="40" t="s">
        <v>284</v>
      </c>
      <c r="C231" s="46">
        <v>7.3063000000000003E-2</v>
      </c>
      <c r="D231" s="46">
        <v>9.1800999999999994E-2</v>
      </c>
      <c r="E231" s="46">
        <f t="shared" si="3"/>
        <v>7.3063000000000003E-2</v>
      </c>
      <c r="F231" s="46">
        <f t="shared" si="3"/>
        <v>9.1800999999999994E-2</v>
      </c>
    </row>
    <row r="232" spans="2:6" x14ac:dyDescent="0.25">
      <c r="B232" s="40" t="s">
        <v>285</v>
      </c>
      <c r="C232" s="46">
        <v>7.2572999999999999E-2</v>
      </c>
      <c r="D232" s="46">
        <v>2.7486E-2</v>
      </c>
      <c r="E232" s="46">
        <f t="shared" si="3"/>
        <v>7.2572999999999999E-2</v>
      </c>
      <c r="F232" s="46">
        <f t="shared" si="3"/>
        <v>2.7486E-2</v>
      </c>
    </row>
    <row r="233" spans="2:6" x14ac:dyDescent="0.25">
      <c r="B233" s="40" t="s">
        <v>286</v>
      </c>
      <c r="C233" s="46">
        <v>-7.1612999999999996E-2</v>
      </c>
      <c r="D233" s="46">
        <v>-5.407E-2</v>
      </c>
      <c r="E233" s="46">
        <f t="shared" si="3"/>
        <v>7.1612999999999996E-2</v>
      </c>
      <c r="F233" s="46">
        <f t="shared" si="3"/>
        <v>5.407E-2</v>
      </c>
    </row>
    <row r="234" spans="2:6" x14ac:dyDescent="0.25">
      <c r="B234" s="40" t="s">
        <v>7</v>
      </c>
      <c r="C234" s="46">
        <v>6.6949999999999996E-2</v>
      </c>
      <c r="D234" s="46">
        <v>0.17269999999999999</v>
      </c>
      <c r="E234" s="46">
        <f t="shared" si="3"/>
        <v>6.6949999999999996E-2</v>
      </c>
      <c r="F234" s="46">
        <f t="shared" si="3"/>
        <v>0.17269999999999999</v>
      </c>
    </row>
    <row r="235" spans="2:6" x14ac:dyDescent="0.25">
      <c r="B235" s="40" t="s">
        <v>287</v>
      </c>
      <c r="C235" s="46">
        <v>6.6201999999999997E-2</v>
      </c>
      <c r="D235" s="46">
        <v>4.5353999999999998E-2</v>
      </c>
      <c r="E235" s="46">
        <f t="shared" si="3"/>
        <v>6.6201999999999997E-2</v>
      </c>
      <c r="F235" s="46">
        <f t="shared" si="3"/>
        <v>4.5353999999999998E-2</v>
      </c>
    </row>
    <row r="236" spans="2:6" x14ac:dyDescent="0.25">
      <c r="B236" s="40" t="s">
        <v>288</v>
      </c>
      <c r="C236" s="46">
        <v>-6.6029000000000004E-2</v>
      </c>
      <c r="D236" s="46">
        <v>-3.0322999999999999E-2</v>
      </c>
      <c r="E236" s="46">
        <f t="shared" si="3"/>
        <v>6.6029000000000004E-2</v>
      </c>
      <c r="F236" s="46">
        <f t="shared" si="3"/>
        <v>3.0322999999999999E-2</v>
      </c>
    </row>
    <row r="237" spans="2:6" x14ac:dyDescent="0.25">
      <c r="B237" s="40" t="s">
        <v>289</v>
      </c>
      <c r="C237" s="46">
        <v>6.5918000000000004E-2</v>
      </c>
      <c r="D237" s="46">
        <v>8.4085999999999994E-2</v>
      </c>
      <c r="E237" s="46">
        <f t="shared" si="3"/>
        <v>6.5918000000000004E-2</v>
      </c>
      <c r="F237" s="46">
        <f t="shared" si="3"/>
        <v>8.4085999999999994E-2</v>
      </c>
    </row>
    <row r="238" spans="2:6" x14ac:dyDescent="0.25">
      <c r="B238" s="40" t="s">
        <v>290</v>
      </c>
      <c r="C238" s="46">
        <v>6.3171000000000005E-2</v>
      </c>
      <c r="D238" s="46">
        <v>0.18740999999999999</v>
      </c>
      <c r="E238" s="46">
        <f t="shared" si="3"/>
        <v>6.3171000000000005E-2</v>
      </c>
      <c r="F238" s="46">
        <f t="shared" si="3"/>
        <v>0.18740999999999999</v>
      </c>
    </row>
    <row r="239" spans="2:6" x14ac:dyDescent="0.25">
      <c r="B239" s="40" t="s">
        <v>8</v>
      </c>
      <c r="C239" s="46">
        <v>6.1404E-2</v>
      </c>
      <c r="D239" s="46">
        <v>0.15101000000000001</v>
      </c>
      <c r="E239" s="46">
        <f t="shared" si="3"/>
        <v>6.1404E-2</v>
      </c>
      <c r="F239" s="46">
        <f t="shared" si="3"/>
        <v>0.15101000000000001</v>
      </c>
    </row>
    <row r="240" spans="2:6" x14ac:dyDescent="0.25">
      <c r="B240" s="40" t="s">
        <v>291</v>
      </c>
      <c r="C240" s="46">
        <v>6.1297999999999998E-2</v>
      </c>
      <c r="D240" s="46">
        <v>0.18329999999999999</v>
      </c>
      <c r="E240" s="46">
        <f t="shared" si="3"/>
        <v>6.1297999999999998E-2</v>
      </c>
      <c r="F240" s="46">
        <f t="shared" si="3"/>
        <v>0.18329999999999999</v>
      </c>
    </row>
    <row r="241" spans="2:6" x14ac:dyDescent="0.25">
      <c r="B241" s="40" t="s">
        <v>292</v>
      </c>
      <c r="C241" s="46">
        <v>6.0768999999999997E-2</v>
      </c>
      <c r="D241" s="46">
        <v>0.10074</v>
      </c>
      <c r="E241" s="46">
        <f t="shared" si="3"/>
        <v>6.0768999999999997E-2</v>
      </c>
      <c r="F241" s="46">
        <f t="shared" si="3"/>
        <v>0.10074</v>
      </c>
    </row>
    <row r="242" spans="2:6" x14ac:dyDescent="0.25">
      <c r="B242" s="40" t="s">
        <v>293</v>
      </c>
      <c r="C242" s="46">
        <v>5.9644999999999997E-2</v>
      </c>
      <c r="D242" s="46">
        <v>0.16786000000000001</v>
      </c>
      <c r="E242" s="46">
        <f t="shared" si="3"/>
        <v>5.9644999999999997E-2</v>
      </c>
      <c r="F242" s="46">
        <f t="shared" si="3"/>
        <v>0.16786000000000001</v>
      </c>
    </row>
    <row r="243" spans="2:6" x14ac:dyDescent="0.25">
      <c r="B243" s="40" t="s">
        <v>294</v>
      </c>
      <c r="C243" s="46">
        <v>-5.6313000000000002E-2</v>
      </c>
      <c r="D243" s="46">
        <v>-5.1997000000000002E-2</v>
      </c>
      <c r="E243" s="46">
        <f t="shared" si="3"/>
        <v>5.6313000000000002E-2</v>
      </c>
      <c r="F243" s="46">
        <f t="shared" si="3"/>
        <v>5.1997000000000002E-2</v>
      </c>
    </row>
    <row r="244" spans="2:6" x14ac:dyDescent="0.25">
      <c r="B244" s="40" t="s">
        <v>295</v>
      </c>
      <c r="C244" s="46">
        <v>5.4629999999999998E-2</v>
      </c>
      <c r="D244" s="46">
        <v>0.12307</v>
      </c>
      <c r="E244" s="46">
        <f t="shared" si="3"/>
        <v>5.4629999999999998E-2</v>
      </c>
      <c r="F244" s="46">
        <f t="shared" si="3"/>
        <v>0.12307</v>
      </c>
    </row>
    <row r="245" spans="2:6" x14ac:dyDescent="0.25">
      <c r="B245" s="40" t="s">
        <v>296</v>
      </c>
      <c r="C245" s="46">
        <v>-5.3295000000000002E-2</v>
      </c>
      <c r="D245" s="46">
        <v>-4.9928E-2</v>
      </c>
      <c r="E245" s="46">
        <f t="shared" si="3"/>
        <v>5.3295000000000002E-2</v>
      </c>
      <c r="F245" s="46">
        <f t="shared" si="3"/>
        <v>4.9928E-2</v>
      </c>
    </row>
    <row r="246" spans="2:6" x14ac:dyDescent="0.25">
      <c r="B246" s="40" t="s">
        <v>297</v>
      </c>
      <c r="C246" s="46">
        <v>-5.3116999999999998E-2</v>
      </c>
      <c r="D246" s="46">
        <v>-3.0072999999999999E-2</v>
      </c>
      <c r="E246" s="46">
        <f t="shared" si="3"/>
        <v>5.3116999999999998E-2</v>
      </c>
      <c r="F246" s="46">
        <f t="shared" si="3"/>
        <v>3.0072999999999999E-2</v>
      </c>
    </row>
    <row r="247" spans="2:6" x14ac:dyDescent="0.25">
      <c r="B247" s="40" t="s">
        <v>298</v>
      </c>
      <c r="C247" s="46">
        <v>-5.1283000000000002E-2</v>
      </c>
      <c r="D247" s="46">
        <v>-0.37296000000000001</v>
      </c>
      <c r="E247" s="46">
        <f t="shared" si="3"/>
        <v>5.1283000000000002E-2</v>
      </c>
      <c r="F247" s="46">
        <f t="shared" si="3"/>
        <v>0.37296000000000001</v>
      </c>
    </row>
    <row r="248" spans="2:6" x14ac:dyDescent="0.25">
      <c r="B248" s="40" t="s">
        <v>299</v>
      </c>
      <c r="C248" s="46">
        <v>-5.1256000000000003E-2</v>
      </c>
      <c r="D248" s="46">
        <v>-2.8472000000000001E-2</v>
      </c>
      <c r="E248" s="46">
        <f t="shared" si="3"/>
        <v>5.1256000000000003E-2</v>
      </c>
      <c r="F248" s="46">
        <f t="shared" si="3"/>
        <v>2.8472000000000001E-2</v>
      </c>
    </row>
    <row r="249" spans="2:6" x14ac:dyDescent="0.25">
      <c r="B249" s="40" t="s">
        <v>300</v>
      </c>
      <c r="C249" s="46">
        <v>5.0456000000000001E-2</v>
      </c>
      <c r="D249" s="46">
        <v>2.1822000000000001E-2</v>
      </c>
      <c r="E249" s="46">
        <f t="shared" si="3"/>
        <v>5.0456000000000001E-2</v>
      </c>
      <c r="F249" s="46">
        <f t="shared" si="3"/>
        <v>2.1822000000000001E-2</v>
      </c>
    </row>
    <row r="250" spans="2:6" x14ac:dyDescent="0.25">
      <c r="B250" s="40" t="s">
        <v>301</v>
      </c>
      <c r="C250" s="46">
        <v>4.9952999999999997E-2</v>
      </c>
      <c r="D250" s="46">
        <v>2.7261000000000001E-2</v>
      </c>
      <c r="E250" s="46">
        <f t="shared" si="3"/>
        <v>4.9952999999999997E-2</v>
      </c>
      <c r="F250" s="46">
        <f t="shared" si="3"/>
        <v>2.7261000000000001E-2</v>
      </c>
    </row>
    <row r="251" spans="2:6" x14ac:dyDescent="0.25">
      <c r="B251" s="40" t="s">
        <v>302</v>
      </c>
      <c r="C251" s="46">
        <v>-4.8474999999999997E-2</v>
      </c>
      <c r="D251" s="46">
        <v>-1.9057999999999999E-2</v>
      </c>
      <c r="E251" s="46">
        <f t="shared" si="3"/>
        <v>4.8474999999999997E-2</v>
      </c>
      <c r="F251" s="46">
        <f t="shared" si="3"/>
        <v>1.9057999999999999E-2</v>
      </c>
    </row>
    <row r="252" spans="2:6" x14ac:dyDescent="0.25">
      <c r="B252" s="40" t="s">
        <v>303</v>
      </c>
      <c r="C252" s="46">
        <v>-4.7299000000000001E-2</v>
      </c>
      <c r="D252" s="46">
        <v>-3.9333E-2</v>
      </c>
      <c r="E252" s="46">
        <f t="shared" si="3"/>
        <v>4.7299000000000001E-2</v>
      </c>
      <c r="F252" s="46">
        <f t="shared" si="3"/>
        <v>3.9333E-2</v>
      </c>
    </row>
    <row r="253" spans="2:6" x14ac:dyDescent="0.25">
      <c r="B253" s="40" t="s">
        <v>345</v>
      </c>
      <c r="C253" s="46">
        <v>-4.7187E-2</v>
      </c>
      <c r="D253" s="46">
        <v>-4.6393999999999998E-2</v>
      </c>
      <c r="E253" s="46">
        <f t="shared" si="3"/>
        <v>4.7187E-2</v>
      </c>
      <c r="F253" s="46">
        <f t="shared" si="3"/>
        <v>4.6393999999999998E-2</v>
      </c>
    </row>
    <row r="254" spans="2:6" x14ac:dyDescent="0.25">
      <c r="B254" s="40" t="s">
        <v>304</v>
      </c>
      <c r="C254" s="46">
        <v>4.3116000000000002E-2</v>
      </c>
      <c r="D254" s="46">
        <v>0.12679000000000001</v>
      </c>
      <c r="E254" s="46">
        <f t="shared" si="3"/>
        <v>4.3116000000000002E-2</v>
      </c>
      <c r="F254" s="46">
        <f t="shared" si="3"/>
        <v>0.12679000000000001</v>
      </c>
    </row>
    <row r="255" spans="2:6" x14ac:dyDescent="0.25">
      <c r="B255" s="40" t="s">
        <v>305</v>
      </c>
      <c r="C255" s="46">
        <v>4.1994999999999998E-2</v>
      </c>
      <c r="D255" s="46">
        <v>0.11107</v>
      </c>
      <c r="E255" s="46">
        <f t="shared" si="3"/>
        <v>4.1994999999999998E-2</v>
      </c>
      <c r="F255" s="46">
        <f t="shared" si="3"/>
        <v>0.11107</v>
      </c>
    </row>
    <row r="256" spans="2:6" x14ac:dyDescent="0.25">
      <c r="B256" s="40" t="s">
        <v>306</v>
      </c>
      <c r="C256" s="46">
        <v>-4.1409000000000001E-2</v>
      </c>
      <c r="D256" s="46">
        <v>-1.3283E-2</v>
      </c>
      <c r="E256" s="46">
        <f t="shared" si="3"/>
        <v>4.1409000000000001E-2</v>
      </c>
      <c r="F256" s="46">
        <f t="shared" si="3"/>
        <v>1.3283E-2</v>
      </c>
    </row>
    <row r="257" spans="2:6" x14ac:dyDescent="0.25">
      <c r="B257" s="40" t="s">
        <v>307</v>
      </c>
      <c r="C257" s="46">
        <v>-4.1245999999999998E-2</v>
      </c>
      <c r="D257" s="46">
        <v>-8.1308000000000005E-2</v>
      </c>
      <c r="E257" s="46">
        <f t="shared" si="3"/>
        <v>4.1245999999999998E-2</v>
      </c>
      <c r="F257" s="46">
        <f t="shared" si="3"/>
        <v>8.1308000000000005E-2</v>
      </c>
    </row>
    <row r="258" spans="2:6" x14ac:dyDescent="0.25">
      <c r="B258" s="40" t="s">
        <v>308</v>
      </c>
      <c r="C258" s="46">
        <v>3.8996000000000003E-2</v>
      </c>
      <c r="D258" s="46">
        <v>0.14641000000000001</v>
      </c>
      <c r="E258" s="46">
        <f t="shared" si="3"/>
        <v>3.8996000000000003E-2</v>
      </c>
      <c r="F258" s="46">
        <f t="shared" si="3"/>
        <v>0.14641000000000001</v>
      </c>
    </row>
    <row r="259" spans="2:6" x14ac:dyDescent="0.25">
      <c r="B259" s="40" t="s">
        <v>10</v>
      </c>
      <c r="C259" s="46">
        <v>3.8414999999999998E-2</v>
      </c>
      <c r="D259" s="46">
        <v>8.1173999999999996E-2</v>
      </c>
      <c r="E259" s="46">
        <f t="shared" si="3"/>
        <v>3.8414999999999998E-2</v>
      </c>
      <c r="F259" s="46">
        <f t="shared" si="3"/>
        <v>8.1173999999999996E-2</v>
      </c>
    </row>
    <row r="260" spans="2:6" x14ac:dyDescent="0.25">
      <c r="B260" s="40" t="s">
        <v>309</v>
      </c>
      <c r="C260" s="46">
        <v>-3.8228999999999999E-2</v>
      </c>
      <c r="D260" s="46">
        <v>-1.2945E-2</v>
      </c>
      <c r="E260" s="46">
        <f t="shared" si="3"/>
        <v>3.8228999999999999E-2</v>
      </c>
      <c r="F260" s="46">
        <f t="shared" si="3"/>
        <v>1.2945E-2</v>
      </c>
    </row>
    <row r="261" spans="2:6" x14ac:dyDescent="0.25">
      <c r="B261" s="40" t="s">
        <v>9</v>
      </c>
      <c r="C261" s="46">
        <v>3.8195E-2</v>
      </c>
      <c r="D261" s="46">
        <v>7.8483999999999998E-2</v>
      </c>
      <c r="E261" s="46">
        <f t="shared" ref="E261:F290" si="4">ABS(C261)</f>
        <v>3.8195E-2</v>
      </c>
      <c r="F261" s="46">
        <f t="shared" si="4"/>
        <v>7.8483999999999998E-2</v>
      </c>
    </row>
    <row r="262" spans="2:6" x14ac:dyDescent="0.25">
      <c r="B262" s="40" t="s">
        <v>310</v>
      </c>
      <c r="C262" s="46">
        <v>-3.8015E-2</v>
      </c>
      <c r="D262" s="46">
        <v>-2.3501000000000001E-2</v>
      </c>
      <c r="E262" s="46">
        <f t="shared" si="4"/>
        <v>3.8015E-2</v>
      </c>
      <c r="F262" s="46">
        <f t="shared" si="4"/>
        <v>2.3501000000000001E-2</v>
      </c>
    </row>
    <row r="263" spans="2:6" x14ac:dyDescent="0.25">
      <c r="B263" s="40" t="s">
        <v>311</v>
      </c>
      <c r="C263" s="46">
        <v>-3.7005000000000003E-2</v>
      </c>
      <c r="D263" s="46">
        <v>-2.8657999999999999E-2</v>
      </c>
      <c r="E263" s="46">
        <f t="shared" si="4"/>
        <v>3.7005000000000003E-2</v>
      </c>
      <c r="F263" s="46">
        <f t="shared" si="4"/>
        <v>2.8657999999999999E-2</v>
      </c>
    </row>
    <row r="264" spans="2:6" x14ac:dyDescent="0.25">
      <c r="B264" s="40" t="s">
        <v>312</v>
      </c>
      <c r="C264" s="46">
        <v>3.6831000000000003E-2</v>
      </c>
      <c r="D264" s="46">
        <v>5.4697000000000003E-2</v>
      </c>
      <c r="E264" s="46">
        <f t="shared" si="4"/>
        <v>3.6831000000000003E-2</v>
      </c>
      <c r="F264" s="46">
        <f t="shared" si="4"/>
        <v>5.4697000000000003E-2</v>
      </c>
    </row>
    <row r="265" spans="2:6" x14ac:dyDescent="0.25">
      <c r="B265" s="40" t="s">
        <v>313</v>
      </c>
      <c r="C265" s="46">
        <v>3.6382999999999999E-2</v>
      </c>
      <c r="D265" s="46">
        <v>8.1259000000000001E-3</v>
      </c>
      <c r="E265" s="46">
        <f t="shared" si="4"/>
        <v>3.6382999999999999E-2</v>
      </c>
      <c r="F265" s="46">
        <f t="shared" si="4"/>
        <v>8.1259000000000001E-3</v>
      </c>
    </row>
    <row r="266" spans="2:6" x14ac:dyDescent="0.25">
      <c r="B266" s="40" t="s">
        <v>341</v>
      </c>
      <c r="C266" s="46">
        <v>3.1185000000000001E-2</v>
      </c>
      <c r="D266" s="46">
        <v>3.2694000000000001E-2</v>
      </c>
      <c r="E266" s="46">
        <f t="shared" si="4"/>
        <v>3.1185000000000001E-2</v>
      </c>
      <c r="F266" s="46">
        <f t="shared" si="4"/>
        <v>3.2694000000000001E-2</v>
      </c>
    </row>
    <row r="267" spans="2:6" x14ac:dyDescent="0.25">
      <c r="B267" s="40" t="s">
        <v>314</v>
      </c>
      <c r="C267" s="46">
        <v>2.9139999999999999E-2</v>
      </c>
      <c r="D267" s="46">
        <v>0.1036</v>
      </c>
      <c r="E267" s="46">
        <f t="shared" si="4"/>
        <v>2.9139999999999999E-2</v>
      </c>
      <c r="F267" s="46">
        <f t="shared" si="4"/>
        <v>0.1036</v>
      </c>
    </row>
    <row r="268" spans="2:6" x14ac:dyDescent="0.25">
      <c r="B268" s="40" t="s">
        <v>315</v>
      </c>
      <c r="C268" s="46">
        <v>-2.8811E-2</v>
      </c>
      <c r="D268" s="46">
        <v>-1.4655E-2</v>
      </c>
      <c r="E268" s="46">
        <f t="shared" si="4"/>
        <v>2.8811E-2</v>
      </c>
      <c r="F268" s="46">
        <f t="shared" si="4"/>
        <v>1.4655E-2</v>
      </c>
    </row>
    <row r="269" spans="2:6" x14ac:dyDescent="0.25">
      <c r="B269" s="40" t="s">
        <v>316</v>
      </c>
      <c r="C269" s="46">
        <v>2.6256999999999999E-2</v>
      </c>
      <c r="D269" s="46">
        <v>1.5346E-2</v>
      </c>
      <c r="E269" s="46">
        <f t="shared" si="4"/>
        <v>2.6256999999999999E-2</v>
      </c>
      <c r="F269" s="46">
        <f t="shared" si="4"/>
        <v>1.5346E-2</v>
      </c>
    </row>
    <row r="270" spans="2:6" x14ac:dyDescent="0.25">
      <c r="B270" s="40" t="s">
        <v>340</v>
      </c>
      <c r="C270" s="46">
        <v>2.1454999999999998E-2</v>
      </c>
      <c r="D270" s="46">
        <v>3.2030999999999997E-2</v>
      </c>
      <c r="E270" s="46">
        <f t="shared" si="4"/>
        <v>2.1454999999999998E-2</v>
      </c>
      <c r="F270" s="46">
        <f t="shared" si="4"/>
        <v>3.2030999999999997E-2</v>
      </c>
    </row>
    <row r="271" spans="2:6" x14ac:dyDescent="0.25">
      <c r="B271" s="40" t="s">
        <v>317</v>
      </c>
      <c r="C271" s="46">
        <v>1.7444999999999999E-2</v>
      </c>
      <c r="D271" s="46">
        <v>3.1688000000000001E-2</v>
      </c>
      <c r="E271" s="46">
        <f t="shared" si="4"/>
        <v>1.7444999999999999E-2</v>
      </c>
      <c r="F271" s="46">
        <f t="shared" si="4"/>
        <v>3.1688000000000001E-2</v>
      </c>
    </row>
    <row r="272" spans="2:6" x14ac:dyDescent="0.25">
      <c r="B272" s="40" t="s">
        <v>318</v>
      </c>
      <c r="C272" s="46">
        <v>-1.7089E-2</v>
      </c>
      <c r="D272" s="46">
        <v>-7.3933999999999996E-3</v>
      </c>
      <c r="E272" s="46">
        <f t="shared" si="4"/>
        <v>1.7089E-2</v>
      </c>
      <c r="F272" s="46">
        <f t="shared" si="4"/>
        <v>7.3933999999999996E-3</v>
      </c>
    </row>
    <row r="273" spans="2:6" x14ac:dyDescent="0.25">
      <c r="B273" s="40" t="s">
        <v>319</v>
      </c>
      <c r="C273" s="46">
        <v>1.6434000000000001E-2</v>
      </c>
      <c r="D273" s="46">
        <v>6.2723000000000001E-2</v>
      </c>
      <c r="E273" s="46">
        <f t="shared" si="4"/>
        <v>1.6434000000000001E-2</v>
      </c>
      <c r="F273" s="46">
        <f t="shared" si="4"/>
        <v>6.2723000000000001E-2</v>
      </c>
    </row>
    <row r="274" spans="2:6" x14ac:dyDescent="0.25">
      <c r="B274" s="40" t="s">
        <v>320</v>
      </c>
      <c r="C274" s="46">
        <v>1.6254000000000001E-2</v>
      </c>
      <c r="D274" s="46">
        <v>1.546E-2</v>
      </c>
      <c r="E274" s="46">
        <f t="shared" si="4"/>
        <v>1.6254000000000001E-2</v>
      </c>
      <c r="F274" s="46">
        <f t="shared" si="4"/>
        <v>1.546E-2</v>
      </c>
    </row>
    <row r="275" spans="2:6" x14ac:dyDescent="0.25">
      <c r="B275" s="40" t="s">
        <v>321</v>
      </c>
      <c r="C275" s="46">
        <v>1.2664E-2</v>
      </c>
      <c r="D275" s="46">
        <v>1.9515000000000001E-2</v>
      </c>
      <c r="E275" s="46">
        <f t="shared" si="4"/>
        <v>1.2664E-2</v>
      </c>
      <c r="F275" s="46">
        <f t="shared" si="4"/>
        <v>1.9515000000000001E-2</v>
      </c>
    </row>
    <row r="276" spans="2:6" x14ac:dyDescent="0.25">
      <c r="B276" s="40" t="s">
        <v>322</v>
      </c>
      <c r="C276" s="46">
        <v>1.2659999999999999E-2</v>
      </c>
      <c r="D276" s="46">
        <v>6.6789000000000001E-2</v>
      </c>
      <c r="E276" s="46">
        <f t="shared" si="4"/>
        <v>1.2659999999999999E-2</v>
      </c>
      <c r="F276" s="46">
        <f t="shared" si="4"/>
        <v>6.6789000000000001E-2</v>
      </c>
    </row>
    <row r="277" spans="2:6" x14ac:dyDescent="0.25">
      <c r="B277" s="40" t="s">
        <v>323</v>
      </c>
      <c r="C277" s="46">
        <v>-1.2315E-2</v>
      </c>
      <c r="D277" s="46">
        <v>-3.5720999999999999E-3</v>
      </c>
      <c r="E277" s="46">
        <f t="shared" si="4"/>
        <v>1.2315E-2</v>
      </c>
      <c r="F277" s="46">
        <f t="shared" si="4"/>
        <v>3.5720999999999999E-3</v>
      </c>
    </row>
    <row r="278" spans="2:6" x14ac:dyDescent="0.25">
      <c r="B278" s="40" t="s">
        <v>324</v>
      </c>
      <c r="C278" s="46">
        <v>1.1632E-2</v>
      </c>
      <c r="D278" s="46">
        <v>3.0440999999999999E-2</v>
      </c>
      <c r="E278" s="46">
        <f t="shared" si="4"/>
        <v>1.1632E-2</v>
      </c>
      <c r="F278" s="46">
        <f t="shared" si="4"/>
        <v>3.0440999999999999E-2</v>
      </c>
    </row>
    <row r="279" spans="2:6" x14ac:dyDescent="0.25">
      <c r="B279" s="40" t="s">
        <v>325</v>
      </c>
      <c r="C279" s="46">
        <v>1.0826000000000001E-2</v>
      </c>
      <c r="D279" s="46">
        <v>3.8178999999999999E-3</v>
      </c>
      <c r="E279" s="46">
        <f t="shared" si="4"/>
        <v>1.0826000000000001E-2</v>
      </c>
      <c r="F279" s="46">
        <f t="shared" si="4"/>
        <v>3.8178999999999999E-3</v>
      </c>
    </row>
    <row r="280" spans="2:6" x14ac:dyDescent="0.25">
      <c r="B280" s="40" t="s">
        <v>326</v>
      </c>
      <c r="C280" s="46">
        <v>1.0200000000000001E-2</v>
      </c>
      <c r="D280" s="46">
        <v>1.4179000000000001E-2</v>
      </c>
      <c r="E280" s="46">
        <f t="shared" si="4"/>
        <v>1.0200000000000001E-2</v>
      </c>
      <c r="F280" s="46">
        <f t="shared" si="4"/>
        <v>1.4179000000000001E-2</v>
      </c>
    </row>
    <row r="281" spans="2:6" x14ac:dyDescent="0.25">
      <c r="B281" s="40" t="s">
        <v>327</v>
      </c>
      <c r="C281" s="46">
        <v>-9.6469999999999993E-3</v>
      </c>
      <c r="D281" s="46">
        <v>-3.6246E-3</v>
      </c>
      <c r="E281" s="46">
        <f t="shared" si="4"/>
        <v>9.6469999999999993E-3</v>
      </c>
      <c r="F281" s="46">
        <f t="shared" si="4"/>
        <v>3.6246E-3</v>
      </c>
    </row>
    <row r="282" spans="2:6" x14ac:dyDescent="0.25">
      <c r="B282" s="40" t="s">
        <v>328</v>
      </c>
      <c r="C282" s="46">
        <v>9.2549999999999993E-3</v>
      </c>
      <c r="D282" s="46">
        <v>9.4605999999999996E-3</v>
      </c>
      <c r="E282" s="46">
        <f t="shared" si="4"/>
        <v>9.2549999999999993E-3</v>
      </c>
      <c r="F282" s="46">
        <f t="shared" si="4"/>
        <v>9.4605999999999996E-3</v>
      </c>
    </row>
    <row r="283" spans="2:6" x14ac:dyDescent="0.25">
      <c r="B283" s="40" t="s">
        <v>329</v>
      </c>
      <c r="C283" s="46">
        <v>-8.3434000000000008E-3</v>
      </c>
      <c r="D283" s="46">
        <v>-3.2723000000000001E-3</v>
      </c>
      <c r="E283" s="46">
        <f t="shared" si="4"/>
        <v>8.3434000000000008E-3</v>
      </c>
      <c r="F283" s="46">
        <f t="shared" si="4"/>
        <v>3.2723000000000001E-3</v>
      </c>
    </row>
    <row r="284" spans="2:6" x14ac:dyDescent="0.25">
      <c r="B284" s="40" t="s">
        <v>330</v>
      </c>
      <c r="C284" s="46">
        <v>7.1922000000000002E-3</v>
      </c>
      <c r="D284" s="46">
        <v>1.7028999999999999E-2</v>
      </c>
      <c r="E284" s="46">
        <f t="shared" si="4"/>
        <v>7.1922000000000002E-3</v>
      </c>
      <c r="F284" s="46">
        <f t="shared" si="4"/>
        <v>1.7028999999999999E-2</v>
      </c>
    </row>
    <row r="285" spans="2:6" x14ac:dyDescent="0.25">
      <c r="B285" s="40" t="s">
        <v>331</v>
      </c>
      <c r="C285" s="46">
        <v>-7.1145000000000002E-3</v>
      </c>
      <c r="D285" s="46">
        <v>-4.2843999999999998E-3</v>
      </c>
      <c r="E285" s="46">
        <f t="shared" si="4"/>
        <v>7.1145000000000002E-3</v>
      </c>
      <c r="F285" s="46">
        <f t="shared" si="4"/>
        <v>4.2843999999999998E-3</v>
      </c>
    </row>
    <row r="286" spans="2:6" x14ac:dyDescent="0.25">
      <c r="B286" s="40" t="s">
        <v>332</v>
      </c>
      <c r="C286" s="46">
        <v>6.3163999999999998E-3</v>
      </c>
      <c r="D286" s="46">
        <v>6.2172E-3</v>
      </c>
      <c r="E286" s="46">
        <f t="shared" si="4"/>
        <v>6.3163999999999998E-3</v>
      </c>
      <c r="F286" s="46">
        <f t="shared" si="4"/>
        <v>6.2172E-3</v>
      </c>
    </row>
    <row r="287" spans="2:6" x14ac:dyDescent="0.25">
      <c r="B287" s="40" t="s">
        <v>333</v>
      </c>
      <c r="C287" s="46">
        <v>5.2677000000000002E-3</v>
      </c>
      <c r="D287" s="46">
        <v>6.5795000000000003E-3</v>
      </c>
      <c r="E287" s="46">
        <f t="shared" si="4"/>
        <v>5.2677000000000002E-3</v>
      </c>
      <c r="F287" s="46">
        <f t="shared" si="4"/>
        <v>6.5795000000000003E-3</v>
      </c>
    </row>
    <row r="288" spans="2:6" x14ac:dyDescent="0.25">
      <c r="B288" s="40" t="s">
        <v>334</v>
      </c>
      <c r="C288" s="46">
        <v>-2.7206999999999999E-3</v>
      </c>
      <c r="D288" s="46">
        <v>-1.1640999999999999E-3</v>
      </c>
      <c r="E288" s="46">
        <f t="shared" si="4"/>
        <v>2.7206999999999999E-3</v>
      </c>
      <c r="F288" s="46">
        <f t="shared" si="4"/>
        <v>1.1640999999999999E-3</v>
      </c>
    </row>
    <row r="289" spans="2:7" x14ac:dyDescent="0.25">
      <c r="B289" s="40" t="s">
        <v>335</v>
      </c>
      <c r="C289" s="46">
        <v>-2.5785000000000001E-3</v>
      </c>
      <c r="D289" s="46">
        <v>-5.5133999999999999E-3</v>
      </c>
      <c r="E289" s="46">
        <f t="shared" si="4"/>
        <v>2.5785000000000001E-3</v>
      </c>
      <c r="F289" s="46">
        <f t="shared" si="4"/>
        <v>5.5133999999999999E-3</v>
      </c>
    </row>
    <row r="290" spans="2:7" x14ac:dyDescent="0.25">
      <c r="B290" s="42" t="s">
        <v>336</v>
      </c>
      <c r="C290" s="45">
        <v>-2.2155999999999999E-3</v>
      </c>
      <c r="D290" s="45">
        <v>-5.6309999999999997E-4</v>
      </c>
      <c r="E290" s="45">
        <f t="shared" si="4"/>
        <v>2.2155999999999999E-3</v>
      </c>
      <c r="F290" s="45">
        <f t="shared" si="4"/>
        <v>5.6309999999999997E-4</v>
      </c>
      <c r="G290" s="39"/>
    </row>
  </sheetData>
  <mergeCells count="1">
    <mergeCell ref="B2:P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2"/>
  <sheetViews>
    <sheetView workbookViewId="0"/>
  </sheetViews>
  <sheetFormatPr defaultRowHeight="15" x14ac:dyDescent="0.25"/>
  <cols>
    <col min="2" max="2" width="14" customWidth="1"/>
    <col min="3" max="3" width="4" bestFit="1" customWidth="1"/>
    <col min="4" max="4" width="25.140625" bestFit="1" customWidth="1"/>
    <col min="5" max="5" width="15.85546875" bestFit="1" customWidth="1"/>
    <col min="6" max="6" width="17.42578125" bestFit="1" customWidth="1"/>
    <col min="7" max="7" width="6.5703125" bestFit="1" customWidth="1"/>
    <col min="8" max="8" width="22.42578125" bestFit="1" customWidth="1"/>
    <col min="9" max="9" width="35.42578125" bestFit="1" customWidth="1"/>
  </cols>
  <sheetData>
    <row r="2" spans="2:16" ht="19.5" customHeight="1" x14ac:dyDescent="0.25">
      <c r="B2" s="58" t="s">
        <v>354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</row>
    <row r="3" spans="2:16" x14ac:dyDescent="0.25">
      <c r="B3" s="13"/>
      <c r="C3" s="13"/>
      <c r="D3" s="13"/>
      <c r="E3" s="13"/>
      <c r="F3" s="13"/>
      <c r="G3" s="13"/>
      <c r="H3" s="13"/>
      <c r="I3" s="13"/>
    </row>
    <row r="4" spans="2:16" x14ac:dyDescent="0.25">
      <c r="B4" s="38" t="s">
        <v>33</v>
      </c>
      <c r="C4" s="38" t="s">
        <v>34</v>
      </c>
      <c r="D4" s="38" t="s">
        <v>46</v>
      </c>
      <c r="E4" s="38" t="s">
        <v>35</v>
      </c>
      <c r="F4" s="38" t="s">
        <v>36</v>
      </c>
      <c r="G4" s="38" t="s">
        <v>339</v>
      </c>
      <c r="H4" s="38" t="s">
        <v>37</v>
      </c>
      <c r="I4" s="38" t="s">
        <v>6</v>
      </c>
    </row>
    <row r="5" spans="2:16" ht="15.75" x14ac:dyDescent="0.25">
      <c r="B5" s="59" t="s">
        <v>38</v>
      </c>
      <c r="C5" s="59">
        <v>185</v>
      </c>
      <c r="D5" s="36">
        <v>251.1378</v>
      </c>
      <c r="E5" s="36" t="s">
        <v>47</v>
      </c>
      <c r="F5" s="36" t="s">
        <v>48</v>
      </c>
      <c r="G5" s="48">
        <v>7.03</v>
      </c>
      <c r="H5" s="17" t="s">
        <v>39</v>
      </c>
      <c r="I5" s="61" t="s">
        <v>49</v>
      </c>
    </row>
    <row r="6" spans="2:16" ht="15.75" x14ac:dyDescent="0.25">
      <c r="B6" s="59"/>
      <c r="C6" s="59"/>
      <c r="D6" s="36">
        <v>163.0385</v>
      </c>
      <c r="E6" s="36" t="s">
        <v>50</v>
      </c>
      <c r="F6" s="36" t="s">
        <v>51</v>
      </c>
      <c r="G6" s="48">
        <v>4.41</v>
      </c>
      <c r="H6" s="36" t="s">
        <v>40</v>
      </c>
      <c r="I6" s="61"/>
    </row>
    <row r="7" spans="2:16" ht="15.75" customHeight="1" x14ac:dyDescent="0.25">
      <c r="B7" s="56" t="s">
        <v>41</v>
      </c>
      <c r="C7" s="63">
        <v>116</v>
      </c>
      <c r="D7" s="36">
        <v>251.13890000000001</v>
      </c>
      <c r="E7" s="36" t="s">
        <v>47</v>
      </c>
      <c r="F7" s="36" t="s">
        <v>48</v>
      </c>
      <c r="G7" s="48">
        <v>2.65</v>
      </c>
      <c r="H7" s="17" t="s">
        <v>39</v>
      </c>
      <c r="I7" s="61" t="s">
        <v>49</v>
      </c>
    </row>
    <row r="8" spans="2:16" ht="15.75" x14ac:dyDescent="0.25">
      <c r="B8" s="56"/>
      <c r="C8" s="63"/>
      <c r="D8" s="36">
        <v>163.03880000000001</v>
      </c>
      <c r="E8" s="36" t="s">
        <v>50</v>
      </c>
      <c r="F8" s="36" t="s">
        <v>51</v>
      </c>
      <c r="G8" s="48">
        <v>1.0488289943549274</v>
      </c>
      <c r="H8" s="36" t="s">
        <v>40</v>
      </c>
      <c r="I8" s="61"/>
    </row>
    <row r="9" spans="2:16" ht="15.75" x14ac:dyDescent="0.25">
      <c r="B9" s="59" t="s">
        <v>42</v>
      </c>
      <c r="C9" s="59">
        <v>307</v>
      </c>
      <c r="D9" s="36">
        <v>347.19459999999998</v>
      </c>
      <c r="E9" s="36" t="s">
        <v>52</v>
      </c>
      <c r="F9" s="36" t="s">
        <v>48</v>
      </c>
      <c r="G9" s="48">
        <v>7.15</v>
      </c>
      <c r="H9" s="49" t="s">
        <v>43</v>
      </c>
      <c r="I9" s="61" t="s">
        <v>53</v>
      </c>
    </row>
    <row r="10" spans="2:16" ht="15.75" x14ac:dyDescent="0.25">
      <c r="B10" s="59"/>
      <c r="C10" s="59"/>
      <c r="D10" s="23">
        <v>259.09410000000003</v>
      </c>
      <c r="E10" s="36" t="s">
        <v>54</v>
      </c>
      <c r="F10" s="36" t="s">
        <v>51</v>
      </c>
      <c r="G10" s="48">
        <v>11.3</v>
      </c>
      <c r="H10" s="36" t="s">
        <v>44</v>
      </c>
      <c r="I10" s="61"/>
    </row>
    <row r="11" spans="2:16" ht="15.75" x14ac:dyDescent="0.25">
      <c r="B11" s="59"/>
      <c r="C11" s="59"/>
      <c r="D11" s="36">
        <v>163.0385</v>
      </c>
      <c r="E11" s="36" t="s">
        <v>50</v>
      </c>
      <c r="F11" s="36" t="s">
        <v>55</v>
      </c>
      <c r="G11" s="48">
        <v>6.25</v>
      </c>
      <c r="H11" s="36" t="s">
        <v>40</v>
      </c>
      <c r="I11" s="61"/>
    </row>
    <row r="12" spans="2:16" ht="15.75" x14ac:dyDescent="0.25">
      <c r="B12" s="60"/>
      <c r="C12" s="60"/>
      <c r="D12" s="37">
        <v>97.064599999999999</v>
      </c>
      <c r="E12" s="37" t="s">
        <v>56</v>
      </c>
      <c r="F12" s="37" t="s">
        <v>57</v>
      </c>
      <c r="G12" s="7">
        <v>7.63</v>
      </c>
      <c r="H12" s="18" t="s">
        <v>45</v>
      </c>
      <c r="I12" s="62"/>
    </row>
  </sheetData>
  <mergeCells count="10">
    <mergeCell ref="B2:P2"/>
    <mergeCell ref="B9:B12"/>
    <mergeCell ref="C9:C12"/>
    <mergeCell ref="I9:I12"/>
    <mergeCell ref="B7:B8"/>
    <mergeCell ref="C7:C8"/>
    <mergeCell ref="I7:I8"/>
    <mergeCell ref="B5:B6"/>
    <mergeCell ref="C5:C6"/>
    <mergeCell ref="I5:I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EP52"/>
  <sheetViews>
    <sheetView zoomScaleNormal="100" workbookViewId="0"/>
  </sheetViews>
  <sheetFormatPr defaultRowHeight="15" x14ac:dyDescent="0.25"/>
  <cols>
    <col min="1" max="16384" width="9.140625" style="19"/>
  </cols>
  <sheetData>
    <row r="2" spans="2:16" ht="60.75" customHeight="1" x14ac:dyDescent="0.25">
      <c r="B2" s="64" t="s">
        <v>355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</row>
    <row r="4" spans="2:16" s="20" customFormat="1" x14ac:dyDescent="0.25">
      <c r="B4" s="20" t="s">
        <v>58</v>
      </c>
      <c r="C4" s="21"/>
      <c r="D4" s="21"/>
      <c r="E4" s="21"/>
      <c r="F4" s="21"/>
      <c r="G4" s="21"/>
      <c r="H4" s="21"/>
      <c r="I4" s="21"/>
      <c r="J4" s="20" t="s">
        <v>59</v>
      </c>
      <c r="K4" s="21"/>
      <c r="L4" s="21"/>
      <c r="M4" s="21"/>
      <c r="N4" s="21"/>
      <c r="O4" s="21"/>
      <c r="P4" s="21"/>
    </row>
    <row r="5" spans="2:16" x14ac:dyDescent="0.25">
      <c r="B5" s="22" t="s">
        <v>32</v>
      </c>
      <c r="C5" s="22" t="s">
        <v>4</v>
      </c>
      <c r="D5" s="22" t="s">
        <v>2</v>
      </c>
      <c r="E5" s="22" t="s">
        <v>0</v>
      </c>
      <c r="F5" s="22" t="s">
        <v>5</v>
      </c>
      <c r="G5" s="22" t="s">
        <v>1</v>
      </c>
      <c r="H5" s="22" t="s">
        <v>3</v>
      </c>
      <c r="I5" s="23"/>
      <c r="J5" s="22" t="s">
        <v>32</v>
      </c>
      <c r="K5" s="22" t="s">
        <v>4</v>
      </c>
      <c r="L5" s="22" t="s">
        <v>2</v>
      </c>
      <c r="M5" s="22" t="s">
        <v>0</v>
      </c>
      <c r="N5" s="22" t="s">
        <v>5</v>
      </c>
      <c r="O5" s="22" t="s">
        <v>1</v>
      </c>
      <c r="P5" s="22" t="s">
        <v>3</v>
      </c>
    </row>
    <row r="6" spans="2:16" x14ac:dyDescent="0.25">
      <c r="B6" s="24">
        <v>21</v>
      </c>
      <c r="C6" s="25">
        <v>0.8</v>
      </c>
      <c r="D6" s="25">
        <v>1</v>
      </c>
      <c r="E6" s="25">
        <v>1</v>
      </c>
      <c r="F6" s="25">
        <v>0.7</v>
      </c>
      <c r="G6" s="25">
        <v>0.9</v>
      </c>
      <c r="H6" s="25">
        <v>0.1</v>
      </c>
      <c r="I6" s="26"/>
      <c r="J6" s="24">
        <v>21</v>
      </c>
      <c r="K6" s="25">
        <v>2.5766698180491283</v>
      </c>
      <c r="L6" s="25">
        <v>1.7482174988753936</v>
      </c>
      <c r="M6" s="25">
        <v>2.0887090759937355</v>
      </c>
      <c r="N6" s="25">
        <v>1.7653562653562651</v>
      </c>
      <c r="O6" s="25">
        <v>1.7818823017181429</v>
      </c>
      <c r="P6" s="25">
        <v>0.3125</v>
      </c>
    </row>
    <row r="7" spans="2:16" x14ac:dyDescent="0.25">
      <c r="B7" s="24">
        <v>22</v>
      </c>
      <c r="C7" s="25">
        <v>1.4</v>
      </c>
      <c r="D7" s="25">
        <v>3.6</v>
      </c>
      <c r="E7" s="25">
        <v>2.6</v>
      </c>
      <c r="F7" s="25">
        <v>1.8</v>
      </c>
      <c r="G7" s="25">
        <v>1.4</v>
      </c>
      <c r="H7" s="25">
        <v>0.2</v>
      </c>
      <c r="I7" s="27"/>
      <c r="J7" s="24">
        <v>22</v>
      </c>
      <c r="K7" s="25"/>
      <c r="L7" s="25"/>
      <c r="M7" s="25"/>
      <c r="N7" s="25"/>
      <c r="O7" s="25"/>
      <c r="P7" s="25"/>
    </row>
    <row r="8" spans="2:16" x14ac:dyDescent="0.25">
      <c r="B8" s="24">
        <v>23</v>
      </c>
      <c r="C8" s="25">
        <v>1.3</v>
      </c>
      <c r="D8" s="25">
        <v>1.5</v>
      </c>
      <c r="E8" s="25">
        <v>3.5</v>
      </c>
      <c r="F8" s="25">
        <v>0.9</v>
      </c>
      <c r="G8" s="25">
        <v>1.3</v>
      </c>
      <c r="H8" s="25">
        <v>0.4</v>
      </c>
      <c r="I8" s="26"/>
      <c r="J8" s="24">
        <v>23</v>
      </c>
      <c r="K8" s="25">
        <v>2.5172781927231176</v>
      </c>
      <c r="L8" s="25">
        <v>1.6819943919962117</v>
      </c>
      <c r="M8" s="25">
        <v>4.674432473543142</v>
      </c>
      <c r="N8" s="25">
        <v>1.5465378755856263</v>
      </c>
      <c r="O8" s="25">
        <v>1.6246271981536011</v>
      </c>
      <c r="P8" s="25">
        <v>1.2395465842274354</v>
      </c>
    </row>
    <row r="9" spans="2:16" x14ac:dyDescent="0.25">
      <c r="B9" s="24">
        <v>24</v>
      </c>
      <c r="C9" s="25">
        <v>1.6</v>
      </c>
      <c r="D9" s="25">
        <v>1.8</v>
      </c>
      <c r="E9" s="25">
        <v>1.5</v>
      </c>
      <c r="F9" s="25">
        <v>1.2</v>
      </c>
      <c r="G9" s="25">
        <v>1.1000000000000001</v>
      </c>
      <c r="H9" s="25">
        <v>0.5</v>
      </c>
      <c r="I9" s="26"/>
      <c r="J9" s="24">
        <v>24</v>
      </c>
      <c r="K9" s="25"/>
      <c r="L9" s="25"/>
      <c r="M9" s="25"/>
      <c r="N9" s="25"/>
      <c r="O9" s="25"/>
      <c r="P9" s="25"/>
    </row>
    <row r="10" spans="2:16" x14ac:dyDescent="0.25">
      <c r="B10" s="24">
        <v>25</v>
      </c>
      <c r="C10" s="25"/>
      <c r="D10" s="25"/>
      <c r="E10" s="25"/>
      <c r="F10" s="25"/>
      <c r="G10" s="25"/>
      <c r="H10" s="25"/>
      <c r="I10" s="26"/>
      <c r="J10" s="24">
        <v>25</v>
      </c>
      <c r="K10" s="25"/>
      <c r="L10" s="25"/>
      <c r="M10" s="25"/>
      <c r="N10" s="25"/>
      <c r="O10" s="25"/>
      <c r="P10" s="25"/>
    </row>
    <row r="11" spans="2:16" x14ac:dyDescent="0.25">
      <c r="B11" s="35">
        <v>26</v>
      </c>
      <c r="C11" s="34">
        <v>2</v>
      </c>
      <c r="D11" s="34">
        <v>1.7</v>
      </c>
      <c r="E11" s="34">
        <v>1.4</v>
      </c>
      <c r="F11" s="34">
        <v>0.4</v>
      </c>
      <c r="G11" s="34">
        <v>0.8</v>
      </c>
      <c r="H11" s="34">
        <v>0.1</v>
      </c>
      <c r="I11" s="27"/>
      <c r="J11" s="35">
        <v>26</v>
      </c>
      <c r="K11" s="34">
        <v>2.4434807237363914</v>
      </c>
      <c r="L11" s="34">
        <v>1.427736029092227</v>
      </c>
      <c r="M11" s="34">
        <v>0.92269388616624526</v>
      </c>
      <c r="N11" s="34">
        <v>0.37949226611465703</v>
      </c>
      <c r="O11" s="34">
        <v>0.66838002387697404</v>
      </c>
      <c r="P11" s="34">
        <v>0.22222222222222224</v>
      </c>
    </row>
    <row r="12" spans="2:16" x14ac:dyDescent="0.25">
      <c r="B12" s="35">
        <v>27</v>
      </c>
      <c r="C12" s="34">
        <v>0.9</v>
      </c>
      <c r="D12" s="34">
        <v>1.5</v>
      </c>
      <c r="E12" s="34">
        <v>2</v>
      </c>
      <c r="F12" s="34">
        <v>0.2</v>
      </c>
      <c r="G12" s="34">
        <v>0.5</v>
      </c>
      <c r="H12" s="34">
        <v>0</v>
      </c>
      <c r="I12" s="27"/>
      <c r="J12" s="24">
        <v>27</v>
      </c>
      <c r="K12" s="25"/>
      <c r="L12" s="25"/>
      <c r="M12" s="25"/>
      <c r="N12" s="25"/>
      <c r="O12" s="25"/>
      <c r="P12" s="25"/>
    </row>
    <row r="13" spans="2:16" x14ac:dyDescent="0.25">
      <c r="B13" s="35">
        <v>28</v>
      </c>
      <c r="C13" s="34">
        <v>1.1000000000000001</v>
      </c>
      <c r="D13" s="34">
        <v>1.6</v>
      </c>
      <c r="E13" s="34">
        <v>1.4</v>
      </c>
      <c r="F13" s="34">
        <v>0.7</v>
      </c>
      <c r="G13" s="34">
        <v>1</v>
      </c>
      <c r="H13" s="34">
        <v>0</v>
      </c>
      <c r="I13" s="27"/>
      <c r="J13" s="24">
        <v>28</v>
      </c>
      <c r="K13" s="25"/>
      <c r="L13" s="25"/>
      <c r="M13" s="25"/>
      <c r="N13" s="25"/>
      <c r="O13" s="25"/>
      <c r="P13" s="25"/>
    </row>
    <row r="14" spans="2:16" x14ac:dyDescent="0.25">
      <c r="B14" s="35">
        <v>29</v>
      </c>
      <c r="C14" s="34">
        <v>0.2</v>
      </c>
      <c r="D14" s="34">
        <v>1.1000000000000001</v>
      </c>
      <c r="E14" s="34">
        <v>1</v>
      </c>
      <c r="F14" s="34">
        <v>0.3</v>
      </c>
      <c r="G14" s="34">
        <v>0.5</v>
      </c>
      <c r="H14" s="34">
        <v>0.1</v>
      </c>
      <c r="I14" s="27"/>
      <c r="J14" s="24">
        <v>29</v>
      </c>
      <c r="K14" s="25">
        <v>0.20120120120120122</v>
      </c>
      <c r="L14" s="25">
        <v>0.41948401286481696</v>
      </c>
      <c r="M14" s="25">
        <v>0.35183606762938074</v>
      </c>
      <c r="N14" s="25">
        <v>0.19321528413371442</v>
      </c>
      <c r="O14" s="25">
        <v>0.25439033121127574</v>
      </c>
      <c r="P14" s="25">
        <v>0.15625</v>
      </c>
    </row>
    <row r="15" spans="2:16" x14ac:dyDescent="0.25">
      <c r="B15" s="24">
        <v>30</v>
      </c>
      <c r="C15" s="25">
        <v>0.4</v>
      </c>
      <c r="D15" s="25">
        <v>0.8</v>
      </c>
      <c r="E15" s="25">
        <v>1</v>
      </c>
      <c r="F15" s="25">
        <v>0.2</v>
      </c>
      <c r="G15" s="25">
        <v>1</v>
      </c>
      <c r="H15" s="25">
        <v>0.4</v>
      </c>
      <c r="I15" s="26"/>
      <c r="J15" s="24">
        <v>30</v>
      </c>
      <c r="K15" s="25"/>
      <c r="L15" s="25"/>
      <c r="M15" s="25"/>
      <c r="N15" s="25"/>
      <c r="O15" s="25"/>
      <c r="P15" s="25"/>
    </row>
    <row r="16" spans="2:16" x14ac:dyDescent="0.25">
      <c r="B16" s="24">
        <v>31</v>
      </c>
      <c r="C16" s="25">
        <v>1.3</v>
      </c>
      <c r="D16" s="25">
        <v>1.4</v>
      </c>
      <c r="E16" s="25">
        <v>1.4</v>
      </c>
      <c r="F16" s="25">
        <v>0.9</v>
      </c>
      <c r="G16" s="25">
        <v>0.9</v>
      </c>
      <c r="H16" s="25">
        <v>0.3</v>
      </c>
      <c r="I16" s="26"/>
      <c r="J16" s="24">
        <v>31</v>
      </c>
      <c r="K16" s="25"/>
      <c r="L16" s="25"/>
      <c r="M16" s="25"/>
      <c r="N16" s="25"/>
      <c r="O16" s="25"/>
      <c r="P16" s="25"/>
    </row>
    <row r="17" spans="2:16" x14ac:dyDescent="0.25">
      <c r="B17" s="35">
        <v>32</v>
      </c>
      <c r="C17" s="34">
        <v>1.5</v>
      </c>
      <c r="D17" s="34">
        <v>1.1000000000000001</v>
      </c>
      <c r="E17" s="34">
        <v>0.7</v>
      </c>
      <c r="F17" s="34">
        <v>0.7</v>
      </c>
      <c r="G17" s="34">
        <v>1.1000000000000001</v>
      </c>
      <c r="H17" s="34">
        <v>0</v>
      </c>
      <c r="I17" s="27"/>
      <c r="J17" s="35">
        <v>32</v>
      </c>
      <c r="K17" s="34">
        <v>0.74177025763252524</v>
      </c>
      <c r="L17" s="34">
        <v>0.24502318799210862</v>
      </c>
      <c r="M17" s="34">
        <v>0.14763002251675747</v>
      </c>
      <c r="N17" s="34">
        <v>0.36774599955082238</v>
      </c>
      <c r="O17" s="34">
        <v>0.3326128918660885</v>
      </c>
      <c r="P17" s="34">
        <v>0</v>
      </c>
    </row>
    <row r="18" spans="2:16" x14ac:dyDescent="0.25">
      <c r="B18" s="24">
        <v>33</v>
      </c>
      <c r="C18" s="25">
        <v>1.1000000000000001</v>
      </c>
      <c r="D18" s="25">
        <v>2.2999999999999998</v>
      </c>
      <c r="E18" s="25">
        <v>1.2</v>
      </c>
      <c r="F18" s="25">
        <v>1</v>
      </c>
      <c r="G18" s="25">
        <v>1.7</v>
      </c>
      <c r="H18" s="25">
        <v>0.44444444444444442</v>
      </c>
      <c r="I18" s="26"/>
      <c r="J18" s="24">
        <v>33</v>
      </c>
      <c r="K18" s="25"/>
      <c r="L18" s="25"/>
      <c r="M18" s="25"/>
      <c r="N18" s="25"/>
      <c r="O18" s="25"/>
      <c r="P18" s="25"/>
    </row>
    <row r="19" spans="2:16" x14ac:dyDescent="0.25">
      <c r="B19" s="35">
        <v>34</v>
      </c>
      <c r="C19" s="34">
        <v>2.1</v>
      </c>
      <c r="D19" s="34">
        <v>3.5</v>
      </c>
      <c r="E19" s="34">
        <v>1.7</v>
      </c>
      <c r="F19" s="34">
        <v>1.9</v>
      </c>
      <c r="G19" s="34">
        <v>2.2999999999999998</v>
      </c>
      <c r="H19" s="34">
        <v>0.55555555555555558</v>
      </c>
      <c r="I19" s="27"/>
      <c r="J19" s="24">
        <v>34</v>
      </c>
      <c r="K19" s="25"/>
      <c r="L19" s="25"/>
      <c r="M19" s="25"/>
      <c r="N19" s="25"/>
      <c r="O19" s="25"/>
      <c r="P19" s="25"/>
    </row>
    <row r="20" spans="2:16" x14ac:dyDescent="0.25">
      <c r="B20" s="35">
        <v>35</v>
      </c>
      <c r="C20" s="34">
        <v>2.1</v>
      </c>
      <c r="D20" s="34">
        <v>3.7</v>
      </c>
      <c r="E20" s="34">
        <v>1.8</v>
      </c>
      <c r="F20" s="34">
        <v>1.7</v>
      </c>
      <c r="G20" s="34">
        <v>2.9</v>
      </c>
      <c r="H20" s="34">
        <v>0.33333333333333331</v>
      </c>
      <c r="I20" s="27"/>
      <c r="J20" s="24">
        <v>35</v>
      </c>
      <c r="K20" s="25">
        <v>0.88337617176856187</v>
      </c>
      <c r="L20" s="25">
        <v>0.70968594026904486</v>
      </c>
      <c r="M20" s="25">
        <v>0.44772497277061485</v>
      </c>
      <c r="N20" s="25">
        <v>0.79172903854052856</v>
      </c>
      <c r="O20" s="25">
        <v>0.84941458013060434</v>
      </c>
      <c r="P20" s="25">
        <v>0.3865183397543413</v>
      </c>
    </row>
    <row r="21" spans="2:16" x14ac:dyDescent="0.25">
      <c r="B21" s="24">
        <v>36</v>
      </c>
      <c r="C21" s="25"/>
      <c r="D21" s="25"/>
      <c r="E21" s="25"/>
      <c r="F21" s="25"/>
      <c r="G21" s="25"/>
      <c r="H21" s="25"/>
      <c r="I21" s="26"/>
      <c r="J21" s="24">
        <v>36</v>
      </c>
      <c r="K21" s="25"/>
      <c r="L21" s="25"/>
      <c r="M21" s="25"/>
      <c r="N21" s="25"/>
      <c r="O21" s="25"/>
      <c r="P21" s="25"/>
    </row>
    <row r="22" spans="2:16" x14ac:dyDescent="0.25">
      <c r="B22" s="24">
        <v>37</v>
      </c>
      <c r="C22" s="25"/>
      <c r="D22" s="25"/>
      <c r="E22" s="25"/>
      <c r="F22" s="25"/>
      <c r="G22" s="25"/>
      <c r="H22" s="25"/>
      <c r="I22" s="26"/>
      <c r="J22" s="24">
        <v>37</v>
      </c>
      <c r="K22" s="25"/>
      <c r="L22" s="25"/>
      <c r="M22" s="25"/>
      <c r="N22" s="25"/>
      <c r="O22" s="25"/>
      <c r="P22" s="25"/>
    </row>
    <row r="23" spans="2:16" x14ac:dyDescent="0.25">
      <c r="B23" s="24">
        <v>38</v>
      </c>
      <c r="C23" s="25">
        <v>0.4</v>
      </c>
      <c r="D23" s="25">
        <v>0.7</v>
      </c>
      <c r="E23" s="25">
        <v>0.5</v>
      </c>
      <c r="F23" s="25">
        <v>0.5</v>
      </c>
      <c r="G23" s="25">
        <v>0.7</v>
      </c>
      <c r="H23" s="25">
        <v>0</v>
      </c>
      <c r="I23" s="26"/>
      <c r="J23" s="24">
        <v>38</v>
      </c>
      <c r="K23" s="25">
        <v>0.16270514135558989</v>
      </c>
      <c r="L23" s="25">
        <v>0.14978845935784896</v>
      </c>
      <c r="M23" s="25">
        <v>8.9921848027368884E-2</v>
      </c>
      <c r="N23" s="25">
        <v>0.23996962670537419</v>
      </c>
      <c r="O23" s="25">
        <v>0.65808528001235467</v>
      </c>
      <c r="P23" s="25">
        <v>0</v>
      </c>
    </row>
    <row r="24" spans="2:16" x14ac:dyDescent="0.25">
      <c r="B24" s="35">
        <v>39</v>
      </c>
      <c r="C24" s="34">
        <v>0.3</v>
      </c>
      <c r="D24" s="34">
        <v>0.6</v>
      </c>
      <c r="E24" s="34">
        <v>0</v>
      </c>
      <c r="F24" s="34">
        <v>0.6</v>
      </c>
      <c r="G24" s="34">
        <v>0.1</v>
      </c>
      <c r="H24" s="34">
        <v>0</v>
      </c>
      <c r="I24" s="27"/>
      <c r="J24" s="24">
        <v>39</v>
      </c>
      <c r="K24" s="25"/>
      <c r="L24" s="25"/>
      <c r="M24" s="25"/>
      <c r="N24" s="25"/>
      <c r="O24" s="25"/>
      <c r="P24" s="25"/>
    </row>
    <row r="25" spans="2:16" x14ac:dyDescent="0.25">
      <c r="B25" s="24">
        <v>40</v>
      </c>
      <c r="C25" s="25">
        <v>0.5</v>
      </c>
      <c r="D25" s="25">
        <v>0.6</v>
      </c>
      <c r="E25" s="25">
        <v>0.5</v>
      </c>
      <c r="F25" s="25">
        <v>0.8</v>
      </c>
      <c r="G25" s="25">
        <v>0.6</v>
      </c>
      <c r="H25" s="25">
        <v>0.14285714285714285</v>
      </c>
      <c r="I25" s="26"/>
      <c r="J25" s="24">
        <v>40</v>
      </c>
      <c r="K25" s="25"/>
      <c r="L25" s="25"/>
      <c r="M25" s="25"/>
      <c r="N25" s="25"/>
      <c r="O25" s="25"/>
      <c r="P25" s="25"/>
    </row>
    <row r="26" spans="2:16" x14ac:dyDescent="0.25">
      <c r="B26" s="28">
        <v>41</v>
      </c>
      <c r="C26" s="29">
        <v>0.8</v>
      </c>
      <c r="D26" s="29">
        <v>0.5</v>
      </c>
      <c r="E26" s="29">
        <v>0.5</v>
      </c>
      <c r="F26" s="29">
        <v>0.4</v>
      </c>
      <c r="G26" s="29">
        <v>0.2</v>
      </c>
      <c r="H26" s="29">
        <v>0.2857142857142857</v>
      </c>
      <c r="I26" s="26"/>
      <c r="J26" s="28">
        <v>41</v>
      </c>
      <c r="K26" s="29">
        <v>0.296913316607188</v>
      </c>
      <c r="L26" s="29">
        <v>9.7276412312542623E-2</v>
      </c>
      <c r="M26" s="29">
        <v>0.12244749975844871</v>
      </c>
      <c r="N26" s="29">
        <v>0.20736132576679708</v>
      </c>
      <c r="O26" s="29">
        <v>7.3937406040727072E-2</v>
      </c>
      <c r="P26" s="29">
        <v>0.22688251165072357</v>
      </c>
    </row>
    <row r="27" spans="2:16" x14ac:dyDescent="0.25">
      <c r="B27" s="23"/>
      <c r="C27" s="26"/>
      <c r="D27" s="26"/>
      <c r="E27" s="26"/>
      <c r="F27" s="26"/>
      <c r="G27" s="26"/>
      <c r="H27" s="26"/>
      <c r="I27" s="26"/>
      <c r="J27" s="23"/>
      <c r="K27" s="26"/>
      <c r="L27" s="26"/>
      <c r="M27" s="26"/>
      <c r="N27" s="26"/>
      <c r="O27" s="26"/>
      <c r="P27" s="26"/>
    </row>
    <row r="28" spans="2:16" s="20" customFormat="1" x14ac:dyDescent="0.25">
      <c r="B28" s="20" t="s">
        <v>60</v>
      </c>
      <c r="C28" s="21"/>
      <c r="D28" s="21"/>
      <c r="E28" s="21"/>
      <c r="F28" s="21"/>
      <c r="G28" s="21"/>
      <c r="H28" s="21"/>
      <c r="I28" s="21"/>
      <c r="J28" s="20" t="s">
        <v>61</v>
      </c>
      <c r="K28" s="21"/>
      <c r="L28" s="21"/>
      <c r="M28" s="21"/>
      <c r="N28" s="21"/>
      <c r="O28" s="21"/>
      <c r="P28" s="21"/>
    </row>
    <row r="29" spans="2:16" x14ac:dyDescent="0.25">
      <c r="B29" s="22" t="s">
        <v>32</v>
      </c>
      <c r="C29" s="22" t="s">
        <v>4</v>
      </c>
      <c r="D29" s="22" t="s">
        <v>2</v>
      </c>
      <c r="E29" s="22" t="s">
        <v>0</v>
      </c>
      <c r="F29" s="22" t="s">
        <v>5</v>
      </c>
      <c r="G29" s="22" t="s">
        <v>1</v>
      </c>
      <c r="H29" s="22" t="s">
        <v>3</v>
      </c>
      <c r="I29" s="23"/>
      <c r="J29" s="22" t="s">
        <v>32</v>
      </c>
      <c r="K29" s="22" t="s">
        <v>4</v>
      </c>
      <c r="L29" s="22" t="s">
        <v>2</v>
      </c>
      <c r="M29" s="22" t="s">
        <v>0</v>
      </c>
      <c r="N29" s="22" t="s">
        <v>5</v>
      </c>
      <c r="O29" s="22" t="s">
        <v>1</v>
      </c>
      <c r="P29" s="22" t="s">
        <v>3</v>
      </c>
    </row>
    <row r="30" spans="2:16" x14ac:dyDescent="0.25">
      <c r="B30" s="24">
        <v>21</v>
      </c>
      <c r="C30" s="25">
        <v>0</v>
      </c>
      <c r="D30" s="25">
        <v>0.1</v>
      </c>
      <c r="E30" s="25">
        <v>0.2</v>
      </c>
      <c r="F30" s="25">
        <v>0.3</v>
      </c>
      <c r="G30" s="25">
        <v>0</v>
      </c>
      <c r="H30" s="25">
        <v>0</v>
      </c>
      <c r="I30" s="26"/>
      <c r="J30" s="24">
        <v>21</v>
      </c>
      <c r="K30" s="25">
        <v>0</v>
      </c>
      <c r="L30" s="25">
        <v>0.17857142857142855</v>
      </c>
      <c r="M30" s="25">
        <v>0.51282051282051277</v>
      </c>
      <c r="N30" s="25">
        <v>0.76923076923076927</v>
      </c>
      <c r="O30" s="25">
        <v>0</v>
      </c>
      <c r="P30" s="25">
        <v>0</v>
      </c>
    </row>
    <row r="31" spans="2:16" x14ac:dyDescent="0.25">
      <c r="B31" s="24">
        <v>22</v>
      </c>
      <c r="C31" s="25">
        <v>0.8</v>
      </c>
      <c r="D31" s="25">
        <v>0.7</v>
      </c>
      <c r="E31" s="25">
        <v>1.1000000000000001</v>
      </c>
      <c r="F31" s="25">
        <v>1.3</v>
      </c>
      <c r="G31" s="25">
        <v>0.5</v>
      </c>
      <c r="H31" s="25">
        <v>0.2</v>
      </c>
      <c r="I31" s="26"/>
      <c r="J31" s="24">
        <v>22</v>
      </c>
      <c r="K31" s="25"/>
      <c r="L31" s="25"/>
      <c r="M31" s="25"/>
      <c r="N31" s="25"/>
      <c r="O31" s="25"/>
      <c r="P31" s="25"/>
    </row>
    <row r="32" spans="2:16" x14ac:dyDescent="0.25">
      <c r="B32" s="24">
        <v>23</v>
      </c>
      <c r="C32" s="25">
        <v>0.3</v>
      </c>
      <c r="D32" s="25">
        <v>0.4</v>
      </c>
      <c r="E32" s="25">
        <v>0.6</v>
      </c>
      <c r="F32" s="25">
        <v>0.9</v>
      </c>
      <c r="G32" s="25">
        <v>0</v>
      </c>
      <c r="H32" s="25">
        <v>0</v>
      </c>
      <c r="I32" s="26"/>
      <c r="J32" s="35">
        <v>23</v>
      </c>
      <c r="K32" s="34">
        <v>0.57154119038234141</v>
      </c>
      <c r="L32" s="34">
        <v>0.43028455284552847</v>
      </c>
      <c r="M32" s="34">
        <v>0.72061815135818941</v>
      </c>
      <c r="N32" s="34">
        <v>1.3759240260254459</v>
      </c>
      <c r="O32" s="34">
        <v>0</v>
      </c>
      <c r="P32" s="34">
        <v>0</v>
      </c>
    </row>
    <row r="33" spans="2:16" x14ac:dyDescent="0.25">
      <c r="B33" s="24">
        <v>24</v>
      </c>
      <c r="C33" s="25">
        <v>0.6</v>
      </c>
      <c r="D33" s="25">
        <v>0.3</v>
      </c>
      <c r="E33" s="25">
        <v>0.4</v>
      </c>
      <c r="F33" s="25">
        <v>0.3</v>
      </c>
      <c r="G33" s="25">
        <v>0.2</v>
      </c>
      <c r="H33" s="25">
        <v>0</v>
      </c>
      <c r="I33" s="26"/>
      <c r="J33" s="24">
        <v>24</v>
      </c>
      <c r="K33" s="25"/>
      <c r="L33" s="25"/>
      <c r="M33" s="25"/>
      <c r="N33" s="25"/>
      <c r="O33" s="25"/>
      <c r="P33" s="25"/>
    </row>
    <row r="34" spans="2:16" x14ac:dyDescent="0.25">
      <c r="B34" s="24">
        <v>25</v>
      </c>
      <c r="C34" s="25"/>
      <c r="D34" s="25"/>
      <c r="E34" s="25"/>
      <c r="F34" s="25"/>
      <c r="G34" s="25"/>
      <c r="H34" s="25"/>
      <c r="I34" s="26"/>
      <c r="J34" s="24">
        <v>25</v>
      </c>
      <c r="K34" s="25"/>
      <c r="L34" s="25"/>
      <c r="M34" s="25"/>
      <c r="N34" s="25"/>
      <c r="O34" s="25"/>
      <c r="P34" s="25"/>
    </row>
    <row r="35" spans="2:16" x14ac:dyDescent="0.25">
      <c r="B35" s="35">
        <v>26</v>
      </c>
      <c r="C35" s="34">
        <v>0.9</v>
      </c>
      <c r="D35" s="34">
        <v>0.1</v>
      </c>
      <c r="E35" s="34">
        <v>0.4</v>
      </c>
      <c r="F35" s="34">
        <v>0.2</v>
      </c>
      <c r="G35" s="34">
        <v>0.1</v>
      </c>
      <c r="H35" s="34">
        <v>0</v>
      </c>
      <c r="I35" s="27"/>
      <c r="J35" s="35">
        <v>26</v>
      </c>
      <c r="K35" s="34">
        <v>0.92018207425178367</v>
      </c>
      <c r="L35" s="34">
        <v>6.8027210884353734E-2</v>
      </c>
      <c r="M35" s="34">
        <v>0.26696997364813441</v>
      </c>
      <c r="N35" s="34">
        <v>0.18991899189918993</v>
      </c>
      <c r="O35" s="34">
        <v>0.10869565217391304</v>
      </c>
      <c r="P35" s="34">
        <v>0</v>
      </c>
    </row>
    <row r="36" spans="2:16" x14ac:dyDescent="0.25">
      <c r="B36" s="24">
        <v>27</v>
      </c>
      <c r="C36" s="25">
        <v>0.4</v>
      </c>
      <c r="D36" s="25">
        <v>0.7</v>
      </c>
      <c r="E36" s="25">
        <v>0.3</v>
      </c>
      <c r="F36" s="25">
        <v>0.1</v>
      </c>
      <c r="G36" s="25">
        <v>0.3</v>
      </c>
      <c r="H36" s="25">
        <v>0.1</v>
      </c>
      <c r="I36" s="26"/>
      <c r="J36" s="24">
        <v>27</v>
      </c>
      <c r="K36" s="25"/>
      <c r="L36" s="25"/>
      <c r="M36" s="25"/>
      <c r="N36" s="25"/>
      <c r="O36" s="25"/>
      <c r="P36" s="25"/>
    </row>
    <row r="37" spans="2:16" x14ac:dyDescent="0.25">
      <c r="B37" s="35">
        <v>28</v>
      </c>
      <c r="C37" s="34">
        <v>0</v>
      </c>
      <c r="D37" s="34">
        <v>0.4</v>
      </c>
      <c r="E37" s="34">
        <v>0.7</v>
      </c>
      <c r="F37" s="34">
        <v>0.1</v>
      </c>
      <c r="G37" s="34">
        <v>0</v>
      </c>
      <c r="H37" s="34">
        <v>0</v>
      </c>
      <c r="I37" s="27"/>
      <c r="J37" s="24">
        <v>28</v>
      </c>
      <c r="K37" s="25"/>
      <c r="L37" s="25"/>
      <c r="M37" s="25"/>
      <c r="N37" s="25"/>
      <c r="O37" s="25"/>
      <c r="P37" s="25"/>
    </row>
    <row r="38" spans="2:16" x14ac:dyDescent="0.25">
      <c r="B38" s="24">
        <v>29</v>
      </c>
      <c r="C38" s="25">
        <v>0</v>
      </c>
      <c r="D38" s="25">
        <v>0.7</v>
      </c>
      <c r="E38" s="25">
        <v>0.2</v>
      </c>
      <c r="F38" s="25">
        <v>0.1</v>
      </c>
      <c r="G38" s="25">
        <v>0</v>
      </c>
      <c r="H38" s="25">
        <v>0</v>
      </c>
      <c r="I38" s="26"/>
      <c r="J38" s="24">
        <v>29</v>
      </c>
      <c r="K38" s="25">
        <v>0</v>
      </c>
      <c r="L38" s="25">
        <v>0.22356702228820385</v>
      </c>
      <c r="M38" s="25">
        <v>6.7787114845938384E-2</v>
      </c>
      <c r="N38" s="25">
        <v>6.25E-2</v>
      </c>
      <c r="O38" s="25">
        <v>0</v>
      </c>
      <c r="P38" s="25">
        <v>0</v>
      </c>
    </row>
    <row r="39" spans="2:16" x14ac:dyDescent="0.25">
      <c r="B39" s="24">
        <v>30</v>
      </c>
      <c r="C39" s="25">
        <v>0.7</v>
      </c>
      <c r="D39" s="25">
        <v>0.5</v>
      </c>
      <c r="E39" s="25">
        <v>0.5</v>
      </c>
      <c r="F39" s="25">
        <v>0.1</v>
      </c>
      <c r="G39" s="25">
        <v>0.2</v>
      </c>
      <c r="H39" s="25">
        <v>0</v>
      </c>
      <c r="I39" s="26"/>
      <c r="J39" s="24">
        <v>30</v>
      </c>
      <c r="K39" s="25"/>
      <c r="L39" s="25"/>
      <c r="M39" s="25"/>
      <c r="N39" s="25"/>
      <c r="O39" s="25"/>
      <c r="P39" s="25"/>
    </row>
    <row r="40" spans="2:16" x14ac:dyDescent="0.25">
      <c r="B40" s="24">
        <v>31</v>
      </c>
      <c r="C40" s="25">
        <v>0.2</v>
      </c>
      <c r="D40" s="25">
        <v>0.2</v>
      </c>
      <c r="E40" s="25">
        <v>0.3</v>
      </c>
      <c r="F40" s="25">
        <v>0</v>
      </c>
      <c r="G40" s="25">
        <v>0.2</v>
      </c>
      <c r="H40" s="25">
        <v>0</v>
      </c>
      <c r="I40" s="26"/>
      <c r="J40" s="24">
        <v>31</v>
      </c>
      <c r="K40" s="25"/>
      <c r="L40" s="25"/>
      <c r="M40" s="25"/>
      <c r="N40" s="25"/>
      <c r="O40" s="25"/>
      <c r="P40" s="25"/>
    </row>
    <row r="41" spans="2:16" x14ac:dyDescent="0.25">
      <c r="B41" s="24">
        <v>32</v>
      </c>
      <c r="C41" s="25">
        <v>0.7</v>
      </c>
      <c r="D41" s="25">
        <v>0.2</v>
      </c>
      <c r="E41" s="25">
        <v>0.6</v>
      </c>
      <c r="F41" s="25">
        <v>0.1</v>
      </c>
      <c r="G41" s="25">
        <v>0.3</v>
      </c>
      <c r="H41" s="25">
        <v>0</v>
      </c>
      <c r="I41" s="26"/>
      <c r="J41" s="24">
        <v>32</v>
      </c>
      <c r="K41" s="25">
        <v>0.3443609463233645</v>
      </c>
      <c r="L41" s="25">
        <v>3.6380702691330445E-2</v>
      </c>
      <c r="M41" s="25">
        <v>0.13121501645851061</v>
      </c>
      <c r="N41" s="25">
        <v>6.097560975609756E-2</v>
      </c>
      <c r="O41" s="25">
        <v>8.5665012494280782E-2</v>
      </c>
      <c r="P41" s="25">
        <v>0</v>
      </c>
    </row>
    <row r="42" spans="2:16" x14ac:dyDescent="0.25">
      <c r="B42" s="24">
        <v>33</v>
      </c>
      <c r="C42" s="25">
        <v>1</v>
      </c>
      <c r="D42" s="25">
        <v>1.7</v>
      </c>
      <c r="E42" s="25">
        <v>1.2</v>
      </c>
      <c r="F42" s="25">
        <v>0.3</v>
      </c>
      <c r="G42" s="25">
        <v>0.9</v>
      </c>
      <c r="H42" s="25">
        <v>0.22222222222222221</v>
      </c>
      <c r="I42" s="26"/>
      <c r="J42" s="24">
        <v>33</v>
      </c>
      <c r="K42" s="25"/>
      <c r="L42" s="25"/>
      <c r="M42" s="25"/>
      <c r="N42" s="25"/>
      <c r="O42" s="25"/>
      <c r="P42" s="25"/>
    </row>
    <row r="43" spans="2:16" x14ac:dyDescent="0.25">
      <c r="B43" s="24">
        <v>34</v>
      </c>
      <c r="C43" s="25">
        <v>1.5</v>
      </c>
      <c r="D43" s="25">
        <v>1.3</v>
      </c>
      <c r="E43" s="25">
        <v>1.1000000000000001</v>
      </c>
      <c r="F43" s="25">
        <v>1</v>
      </c>
      <c r="G43" s="25">
        <v>1.5</v>
      </c>
      <c r="H43" s="25">
        <v>0.55555555555555558</v>
      </c>
      <c r="I43" s="26"/>
      <c r="J43" s="24">
        <v>34</v>
      </c>
      <c r="K43" s="25"/>
      <c r="L43" s="25"/>
      <c r="M43" s="25"/>
      <c r="N43" s="25"/>
      <c r="O43" s="25"/>
      <c r="P43" s="25"/>
    </row>
    <row r="44" spans="2:16" x14ac:dyDescent="0.25">
      <c r="B44" s="24">
        <v>35</v>
      </c>
      <c r="C44" s="25">
        <v>0.8</v>
      </c>
      <c r="D44" s="25">
        <v>1.4</v>
      </c>
      <c r="E44" s="25">
        <v>0.6</v>
      </c>
      <c r="F44" s="25">
        <v>0.6</v>
      </c>
      <c r="G44" s="25">
        <v>0.6</v>
      </c>
      <c r="H44" s="25">
        <v>0.22222222222222221</v>
      </c>
      <c r="I44" s="26"/>
      <c r="J44" s="24">
        <v>35</v>
      </c>
      <c r="K44" s="25">
        <v>0.32158773523292017</v>
      </c>
      <c r="L44" s="25">
        <v>0.2985013300754395</v>
      </c>
      <c r="M44" s="25">
        <v>0.1154960537054129</v>
      </c>
      <c r="N44" s="25">
        <v>0.34825192627816498</v>
      </c>
      <c r="O44" s="25">
        <v>0.23099189511473162</v>
      </c>
      <c r="P44" s="25">
        <v>0.14489470355581988</v>
      </c>
    </row>
    <row r="45" spans="2:16" x14ac:dyDescent="0.25">
      <c r="B45" s="24">
        <v>36</v>
      </c>
      <c r="C45" s="25"/>
      <c r="D45" s="25"/>
      <c r="E45" s="25"/>
      <c r="F45" s="25"/>
      <c r="G45" s="25"/>
      <c r="H45" s="25"/>
      <c r="I45" s="26"/>
      <c r="J45" s="24">
        <v>36</v>
      </c>
      <c r="K45" s="25"/>
      <c r="L45" s="25"/>
      <c r="M45" s="25"/>
      <c r="N45" s="25"/>
      <c r="O45" s="25"/>
      <c r="P45" s="25"/>
    </row>
    <row r="46" spans="2:16" x14ac:dyDescent="0.25">
      <c r="B46" s="24">
        <v>37</v>
      </c>
      <c r="C46" s="25"/>
      <c r="D46" s="25"/>
      <c r="E46" s="25"/>
      <c r="F46" s="25"/>
      <c r="G46" s="25"/>
      <c r="H46" s="25"/>
      <c r="I46" s="26"/>
      <c r="J46" s="24">
        <v>37</v>
      </c>
      <c r="K46" s="25"/>
      <c r="L46" s="25"/>
      <c r="M46" s="25"/>
      <c r="N46" s="25"/>
      <c r="O46" s="25"/>
      <c r="P46" s="25"/>
    </row>
    <row r="47" spans="2:16" x14ac:dyDescent="0.25">
      <c r="B47" s="24">
        <v>38</v>
      </c>
      <c r="C47" s="25">
        <v>0.3</v>
      </c>
      <c r="D47" s="25">
        <v>0.6</v>
      </c>
      <c r="E47" s="25">
        <v>0.3</v>
      </c>
      <c r="F47" s="25">
        <v>0.1</v>
      </c>
      <c r="G47" s="25">
        <v>0.2</v>
      </c>
      <c r="H47" s="25">
        <v>0</v>
      </c>
      <c r="I47" s="26"/>
      <c r="J47" s="24">
        <v>38</v>
      </c>
      <c r="K47" s="25">
        <v>7.2205930270446389E-2</v>
      </c>
      <c r="L47" s="25">
        <v>0.14222535432359568</v>
      </c>
      <c r="M47" s="25">
        <v>5.2171422235731547E-2</v>
      </c>
      <c r="N47" s="25">
        <v>3.2051282051282048E-2</v>
      </c>
      <c r="O47" s="25">
        <v>3.9380242831986621E-2</v>
      </c>
      <c r="P47" s="25">
        <v>0</v>
      </c>
    </row>
    <row r="48" spans="2:16" x14ac:dyDescent="0.25">
      <c r="B48" s="24">
        <v>39</v>
      </c>
      <c r="C48" s="25">
        <v>0.1</v>
      </c>
      <c r="D48" s="25">
        <v>0.2</v>
      </c>
      <c r="E48" s="25">
        <v>0.6</v>
      </c>
      <c r="F48" s="25">
        <v>0</v>
      </c>
      <c r="G48" s="25">
        <v>0.1</v>
      </c>
      <c r="H48" s="25">
        <v>0</v>
      </c>
      <c r="I48" s="26"/>
      <c r="J48" s="24">
        <v>39</v>
      </c>
      <c r="K48" s="25"/>
      <c r="L48" s="25"/>
      <c r="M48" s="25"/>
      <c r="N48" s="25"/>
      <c r="O48" s="25"/>
      <c r="P48" s="25"/>
    </row>
    <row r="49" spans="2:16 16370:16370" x14ac:dyDescent="0.25">
      <c r="B49" s="24">
        <v>40</v>
      </c>
      <c r="C49" s="25">
        <v>0.1</v>
      </c>
      <c r="D49" s="25">
        <v>0.4</v>
      </c>
      <c r="E49" s="25">
        <v>0.4</v>
      </c>
      <c r="F49" s="25">
        <v>0</v>
      </c>
      <c r="G49" s="25">
        <v>0.1</v>
      </c>
      <c r="H49" s="25">
        <v>0</v>
      </c>
      <c r="I49" s="26"/>
      <c r="J49" s="24">
        <v>40</v>
      </c>
      <c r="K49" s="25"/>
      <c r="L49" s="25"/>
      <c r="M49" s="25"/>
      <c r="N49" s="25"/>
      <c r="O49" s="25"/>
      <c r="P49" s="25"/>
    </row>
    <row r="50" spans="2:16 16370:16370" x14ac:dyDescent="0.25">
      <c r="B50" s="28">
        <v>41</v>
      </c>
      <c r="C50" s="29">
        <v>0.1</v>
      </c>
      <c r="D50" s="29">
        <v>0.4</v>
      </c>
      <c r="E50" s="29">
        <v>0.1</v>
      </c>
      <c r="F50" s="29">
        <v>0</v>
      </c>
      <c r="G50" s="29">
        <v>0.2</v>
      </c>
      <c r="H50" s="29">
        <v>0</v>
      </c>
      <c r="I50" s="26"/>
      <c r="J50" s="28">
        <v>41</v>
      </c>
      <c r="K50" s="29">
        <v>1.8382352941176468E-2</v>
      </c>
      <c r="L50" s="29">
        <v>7.4524232704348714E-2</v>
      </c>
      <c r="M50" s="29">
        <v>2.0833333333333336E-2</v>
      </c>
      <c r="N50" s="29">
        <v>0</v>
      </c>
      <c r="O50" s="29">
        <v>3.9361184817609918E-2</v>
      </c>
      <c r="P50" s="29">
        <v>0</v>
      </c>
    </row>
    <row r="52" spans="2:16 16370:16370" x14ac:dyDescent="0.25">
      <c r="C52" s="33"/>
      <c r="D52" s="33"/>
      <c r="E52" s="33"/>
      <c r="F52" s="33"/>
      <c r="G52" s="33"/>
      <c r="H52" s="33"/>
      <c r="I52" s="30"/>
      <c r="J52" s="30"/>
      <c r="K52" s="33"/>
      <c r="L52" s="33"/>
      <c r="M52" s="33"/>
      <c r="N52" s="33"/>
      <c r="O52" s="33"/>
      <c r="P52" s="33"/>
      <c r="XEP52" s="32"/>
    </row>
  </sheetData>
  <mergeCells count="1">
    <mergeCell ref="B2:P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780"/>
  <sheetViews>
    <sheetView zoomScaleNormal="100" workbookViewId="0"/>
  </sheetViews>
  <sheetFormatPr defaultRowHeight="15" x14ac:dyDescent="0.25"/>
  <sheetData>
    <row r="1" spans="2:17" s="13" customFormat="1" x14ac:dyDescent="0.25"/>
    <row r="2" spans="2:17" s="13" customFormat="1" ht="36.75" customHeight="1" x14ac:dyDescent="0.25">
      <c r="B2" s="64" t="s">
        <v>348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</row>
    <row r="3" spans="2:17" s="13" customFormat="1" x14ac:dyDescent="0.25"/>
    <row r="4" spans="2:17" x14ac:dyDescent="0.25">
      <c r="B4" s="14"/>
      <c r="C4" s="13"/>
      <c r="D4" s="16"/>
      <c r="E4" s="16"/>
      <c r="F4" s="16"/>
    </row>
    <row r="5" spans="2:17" x14ac:dyDescent="0.25">
      <c r="D5" s="1"/>
      <c r="F5" s="1"/>
    </row>
    <row r="6" spans="2:17" x14ac:dyDescent="0.25">
      <c r="D6" s="1"/>
      <c r="F6" s="1"/>
    </row>
    <row r="7" spans="2:17" x14ac:dyDescent="0.25">
      <c r="D7" s="1"/>
      <c r="F7" s="1"/>
    </row>
    <row r="8" spans="2:17" x14ac:dyDescent="0.25">
      <c r="D8" s="1"/>
      <c r="F8" s="1"/>
    </row>
    <row r="9" spans="2:17" x14ac:dyDescent="0.25">
      <c r="D9" s="1"/>
      <c r="F9" s="1"/>
    </row>
    <row r="10" spans="2:17" x14ac:dyDescent="0.25">
      <c r="D10" s="1"/>
      <c r="F10" s="1"/>
    </row>
    <row r="11" spans="2:17" x14ac:dyDescent="0.25">
      <c r="F11" s="1"/>
    </row>
    <row r="12" spans="2:17" x14ac:dyDescent="0.25">
      <c r="E12" s="1"/>
      <c r="F12" s="1"/>
    </row>
    <row r="13" spans="2:17" x14ac:dyDescent="0.25">
      <c r="E13" s="1"/>
      <c r="F13" s="1"/>
    </row>
    <row r="14" spans="2:17" x14ac:dyDescent="0.25">
      <c r="E14" s="1"/>
      <c r="F14" s="1"/>
    </row>
    <row r="15" spans="2:17" x14ac:dyDescent="0.25">
      <c r="E15" s="1"/>
      <c r="F15" s="1"/>
    </row>
    <row r="16" spans="2:17" x14ac:dyDescent="0.25">
      <c r="B16" s="13"/>
      <c r="C16" s="54"/>
      <c r="D16" s="54"/>
      <c r="E16" s="54"/>
      <c r="F16" s="54"/>
      <c r="G16" s="54"/>
      <c r="H16" s="54"/>
      <c r="I16" s="54"/>
      <c r="J16" s="54"/>
      <c r="K16" s="54"/>
    </row>
    <row r="17" spans="2:11" x14ac:dyDescent="0.25"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18" spans="2:11" x14ac:dyDescent="0.25"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2:11" x14ac:dyDescent="0.25"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2:11" x14ac:dyDescent="0.25">
      <c r="B20" s="13"/>
      <c r="C20" s="13"/>
      <c r="D20" s="13"/>
      <c r="E20" s="13"/>
      <c r="F20" s="13"/>
      <c r="G20" s="13"/>
      <c r="H20" s="13"/>
      <c r="I20" s="13"/>
      <c r="J20" s="13"/>
      <c r="K20" s="13"/>
    </row>
    <row r="21" spans="2:11" x14ac:dyDescent="0.25">
      <c r="B21" s="13"/>
      <c r="C21" s="13"/>
      <c r="D21" s="13"/>
      <c r="E21" s="13"/>
      <c r="F21" s="13"/>
      <c r="G21" s="13"/>
      <c r="H21" s="13"/>
      <c r="I21" s="13"/>
      <c r="J21" s="13"/>
      <c r="K21" s="13"/>
    </row>
    <row r="22" spans="2:11" x14ac:dyDescent="0.25">
      <c r="B22" s="13"/>
      <c r="C22" s="13"/>
      <c r="D22" s="13"/>
      <c r="E22" s="13"/>
      <c r="F22" s="13"/>
      <c r="G22" s="13"/>
      <c r="H22" s="13"/>
      <c r="I22" s="31"/>
      <c r="J22" s="13"/>
      <c r="K22" s="13"/>
    </row>
    <row r="23" spans="2:11" x14ac:dyDescent="0.25">
      <c r="B23" s="13"/>
      <c r="C23" s="13"/>
      <c r="D23" s="13"/>
      <c r="E23" s="13"/>
      <c r="F23" s="13"/>
      <c r="G23" s="13"/>
      <c r="H23" s="13"/>
      <c r="I23" s="31"/>
      <c r="J23" s="13"/>
      <c r="K23" s="13"/>
    </row>
    <row r="24" spans="2:11" x14ac:dyDescent="0.25">
      <c r="B24" s="13"/>
      <c r="C24" s="13"/>
      <c r="D24" s="13"/>
      <c r="E24" s="13"/>
      <c r="F24" s="13"/>
      <c r="G24" s="13"/>
      <c r="H24" s="13"/>
      <c r="I24" s="31"/>
      <c r="J24" s="13"/>
      <c r="K24" s="13"/>
    </row>
    <row r="25" spans="2:11" x14ac:dyDescent="0.25">
      <c r="B25" s="13"/>
      <c r="C25" s="13"/>
      <c r="D25" s="13"/>
      <c r="E25" s="13"/>
      <c r="F25" s="13"/>
      <c r="G25" s="13"/>
      <c r="H25" s="13"/>
      <c r="I25" s="31"/>
      <c r="J25" s="13"/>
      <c r="K25" s="13"/>
    </row>
    <row r="26" spans="2:11" x14ac:dyDescent="0.25">
      <c r="B26" s="13"/>
      <c r="C26" s="13"/>
      <c r="D26" s="13"/>
      <c r="E26" s="13"/>
      <c r="F26" s="13"/>
      <c r="G26" s="13"/>
      <c r="H26" s="13"/>
      <c r="I26" s="31"/>
      <c r="J26" s="13"/>
      <c r="K26" s="13"/>
    </row>
    <row r="27" spans="2:11" x14ac:dyDescent="0.25">
      <c r="I27" s="31"/>
    </row>
    <row r="28" spans="2:11" x14ac:dyDescent="0.25">
      <c r="I28" s="31"/>
    </row>
    <row r="29" spans="2:11" x14ac:dyDescent="0.25">
      <c r="I29" s="31"/>
    </row>
    <row r="31" spans="2:11" x14ac:dyDescent="0.25">
      <c r="B31" s="4"/>
    </row>
    <row r="32" spans="2:11" x14ac:dyDescent="0.25">
      <c r="B32" s="4"/>
    </row>
    <row r="33" spans="2:2" x14ac:dyDescent="0.25">
      <c r="B33" s="4"/>
    </row>
    <row r="34" spans="2:2" x14ac:dyDescent="0.25">
      <c r="B34" s="4"/>
    </row>
    <row r="35" spans="2:2" x14ac:dyDescent="0.25">
      <c r="B35" s="4"/>
    </row>
    <row r="36" spans="2:2" x14ac:dyDescent="0.25">
      <c r="B36" s="4"/>
    </row>
    <row r="37" spans="2:2" x14ac:dyDescent="0.25">
      <c r="B37" s="4"/>
    </row>
    <row r="38" spans="2:2" x14ac:dyDescent="0.25">
      <c r="B38" s="4"/>
    </row>
    <row r="39" spans="2:2" x14ac:dyDescent="0.25">
      <c r="B39" s="4"/>
    </row>
    <row r="40" spans="2:2" x14ac:dyDescent="0.25">
      <c r="B40" s="4"/>
    </row>
    <row r="41" spans="2:2" x14ac:dyDescent="0.25">
      <c r="B41" s="4"/>
    </row>
    <row r="42" spans="2:2" x14ac:dyDescent="0.25">
      <c r="B42" s="4"/>
    </row>
    <row r="43" spans="2:2" x14ac:dyDescent="0.25">
      <c r="B43" s="4"/>
    </row>
    <row r="44" spans="2:2" x14ac:dyDescent="0.25">
      <c r="B44" s="2"/>
    </row>
    <row r="45" spans="2:2" x14ac:dyDescent="0.25">
      <c r="B45" s="5"/>
    </row>
    <row r="46" spans="2:2" x14ac:dyDescent="0.25">
      <c r="B46" s="2"/>
    </row>
    <row r="47" spans="2:2" x14ac:dyDescent="0.25">
      <c r="B47" s="5"/>
    </row>
    <row r="48" spans="2:2" x14ac:dyDescent="0.25">
      <c r="B48" s="5"/>
    </row>
    <row r="49" spans="2:2" x14ac:dyDescent="0.25">
      <c r="B49" s="2"/>
    </row>
    <row r="50" spans="2:2" x14ac:dyDescent="0.25">
      <c r="B50" s="4"/>
    </row>
    <row r="51" spans="2:2" x14ac:dyDescent="0.25">
      <c r="B51" s="2"/>
    </row>
    <row r="52" spans="2:2" x14ac:dyDescent="0.25">
      <c r="B52" s="5"/>
    </row>
    <row r="53" spans="2:2" x14ac:dyDescent="0.25">
      <c r="B53" s="2"/>
    </row>
    <row r="54" spans="2:2" x14ac:dyDescent="0.25">
      <c r="B54" s="5"/>
    </row>
    <row r="55" spans="2:2" x14ac:dyDescent="0.25">
      <c r="B55" s="5"/>
    </row>
    <row r="56" spans="2:2" x14ac:dyDescent="0.25">
      <c r="B56" s="2"/>
    </row>
    <row r="57" spans="2:2" x14ac:dyDescent="0.25">
      <c r="B57" s="4"/>
    </row>
    <row r="58" spans="2:2" x14ac:dyDescent="0.25">
      <c r="B58" s="2"/>
    </row>
    <row r="59" spans="2:2" x14ac:dyDescent="0.25">
      <c r="B59" s="5"/>
    </row>
    <row r="60" spans="2:2" x14ac:dyDescent="0.25">
      <c r="B60" s="2"/>
    </row>
    <row r="61" spans="2:2" x14ac:dyDescent="0.25">
      <c r="B61" s="5"/>
    </row>
    <row r="62" spans="2:2" x14ac:dyDescent="0.25">
      <c r="B62" s="5"/>
    </row>
    <row r="63" spans="2:2" x14ac:dyDescent="0.25">
      <c r="B63" s="2"/>
    </row>
    <row r="64" spans="2:2" x14ac:dyDescent="0.25">
      <c r="B64" s="4"/>
    </row>
    <row r="65" spans="2:2" x14ac:dyDescent="0.25">
      <c r="B65" s="2"/>
    </row>
    <row r="66" spans="2:2" x14ac:dyDescent="0.25">
      <c r="B66" s="5"/>
    </row>
    <row r="67" spans="2:2" x14ac:dyDescent="0.25">
      <c r="B67" s="2"/>
    </row>
    <row r="68" spans="2:2" x14ac:dyDescent="0.25">
      <c r="B68" s="5"/>
    </row>
    <row r="69" spans="2:2" x14ac:dyDescent="0.25">
      <c r="B69" s="5"/>
    </row>
    <row r="70" spans="2:2" x14ac:dyDescent="0.25">
      <c r="B70" s="2"/>
    </row>
    <row r="71" spans="2:2" x14ac:dyDescent="0.25">
      <c r="B71" s="4"/>
    </row>
    <row r="72" spans="2:2" x14ac:dyDescent="0.25">
      <c r="B72" s="2"/>
    </row>
    <row r="73" spans="2:2" x14ac:dyDescent="0.25">
      <c r="B73" s="5"/>
    </row>
    <row r="74" spans="2:2" x14ac:dyDescent="0.25">
      <c r="B74" s="2"/>
    </row>
    <row r="75" spans="2:2" x14ac:dyDescent="0.25">
      <c r="B75" s="5"/>
    </row>
    <row r="76" spans="2:2" x14ac:dyDescent="0.25">
      <c r="B76" s="5"/>
    </row>
    <row r="77" spans="2:2" x14ac:dyDescent="0.25">
      <c r="B77" s="2"/>
    </row>
    <row r="78" spans="2:2" x14ac:dyDescent="0.25">
      <c r="B78" s="4"/>
    </row>
    <row r="79" spans="2:2" x14ac:dyDescent="0.25">
      <c r="B79" s="2"/>
    </row>
    <row r="80" spans="2:2" x14ac:dyDescent="0.25">
      <c r="B80" s="5"/>
    </row>
    <row r="81" spans="2:2" x14ac:dyDescent="0.25">
      <c r="B81" s="2"/>
    </row>
    <row r="82" spans="2:2" x14ac:dyDescent="0.25">
      <c r="B82" s="5"/>
    </row>
    <row r="83" spans="2:2" x14ac:dyDescent="0.25">
      <c r="B83" s="5"/>
    </row>
    <row r="84" spans="2:2" x14ac:dyDescent="0.25">
      <c r="B84" s="2"/>
    </row>
    <row r="85" spans="2:2" x14ac:dyDescent="0.25">
      <c r="B85" s="4"/>
    </row>
    <row r="86" spans="2:2" x14ac:dyDescent="0.25">
      <c r="B86" s="2"/>
    </row>
    <row r="87" spans="2:2" x14ac:dyDescent="0.25">
      <c r="B87" s="5"/>
    </row>
    <row r="88" spans="2:2" x14ac:dyDescent="0.25">
      <c r="B88" s="2"/>
    </row>
    <row r="89" spans="2:2" x14ac:dyDescent="0.25">
      <c r="B89" s="5"/>
    </row>
    <row r="90" spans="2:2" x14ac:dyDescent="0.25">
      <c r="B90" s="5"/>
    </row>
    <row r="91" spans="2:2" x14ac:dyDescent="0.25">
      <c r="B91" s="2"/>
    </row>
    <row r="92" spans="2:2" x14ac:dyDescent="0.25">
      <c r="B92" s="4"/>
    </row>
    <row r="93" spans="2:2" x14ac:dyDescent="0.25">
      <c r="B93" s="2"/>
    </row>
    <row r="94" spans="2:2" x14ac:dyDescent="0.25">
      <c r="B94" s="5"/>
    </row>
    <row r="95" spans="2:2" x14ac:dyDescent="0.25">
      <c r="B95" s="2"/>
    </row>
    <row r="96" spans="2:2" x14ac:dyDescent="0.25">
      <c r="B96" s="5"/>
    </row>
    <row r="97" spans="2:2" x14ac:dyDescent="0.25">
      <c r="B97" s="5"/>
    </row>
    <row r="98" spans="2:2" x14ac:dyDescent="0.25">
      <c r="B98" s="2"/>
    </row>
    <row r="99" spans="2:2" x14ac:dyDescent="0.25">
      <c r="B99" s="4"/>
    </row>
    <row r="100" spans="2:2" x14ac:dyDescent="0.25">
      <c r="B100" s="2"/>
    </row>
    <row r="101" spans="2:2" x14ac:dyDescent="0.25">
      <c r="B101" s="5"/>
    </row>
    <row r="102" spans="2:2" x14ac:dyDescent="0.25">
      <c r="B102" s="2"/>
    </row>
    <row r="103" spans="2:2" x14ac:dyDescent="0.25">
      <c r="B103" s="5"/>
    </row>
    <row r="104" spans="2:2" x14ac:dyDescent="0.25">
      <c r="B104" s="5"/>
    </row>
    <row r="105" spans="2:2" x14ac:dyDescent="0.25">
      <c r="B105" s="2"/>
    </row>
    <row r="106" spans="2:2" x14ac:dyDescent="0.25">
      <c r="B106" s="4"/>
    </row>
    <row r="107" spans="2:2" x14ac:dyDescent="0.25">
      <c r="B107" s="2"/>
    </row>
    <row r="108" spans="2:2" x14ac:dyDescent="0.25">
      <c r="B108" s="5"/>
    </row>
    <row r="109" spans="2:2" x14ac:dyDescent="0.25">
      <c r="B109" s="2"/>
    </row>
    <row r="110" spans="2:2" x14ac:dyDescent="0.25">
      <c r="B110" s="5"/>
    </row>
    <row r="111" spans="2:2" x14ac:dyDescent="0.25">
      <c r="B111" s="5"/>
    </row>
    <row r="112" spans="2:2" x14ac:dyDescent="0.25">
      <c r="B112" s="2"/>
    </row>
    <row r="113" spans="2:2" x14ac:dyDescent="0.25">
      <c r="B113" s="4"/>
    </row>
    <row r="114" spans="2:2" x14ac:dyDescent="0.25">
      <c r="B114" s="2"/>
    </row>
    <row r="115" spans="2:2" x14ac:dyDescent="0.25">
      <c r="B115" s="5"/>
    </row>
    <row r="116" spans="2:2" x14ac:dyDescent="0.25">
      <c r="B116" s="2"/>
    </row>
    <row r="117" spans="2:2" x14ac:dyDescent="0.25">
      <c r="B117" s="5"/>
    </row>
    <row r="118" spans="2:2" x14ac:dyDescent="0.25">
      <c r="B118" s="5"/>
    </row>
    <row r="119" spans="2:2" x14ac:dyDescent="0.25">
      <c r="B119" s="2"/>
    </row>
    <row r="120" spans="2:2" x14ac:dyDescent="0.25">
      <c r="B120" s="4"/>
    </row>
    <row r="121" spans="2:2" x14ac:dyDescent="0.25">
      <c r="B121" s="2"/>
    </row>
    <row r="122" spans="2:2" x14ac:dyDescent="0.25">
      <c r="B122" s="5"/>
    </row>
    <row r="123" spans="2:2" x14ac:dyDescent="0.25">
      <c r="B123" s="2"/>
    </row>
    <row r="124" spans="2:2" x14ac:dyDescent="0.25">
      <c r="B124" s="5"/>
    </row>
    <row r="125" spans="2:2" x14ac:dyDescent="0.25">
      <c r="B125" s="5"/>
    </row>
    <row r="126" spans="2:2" x14ac:dyDescent="0.25">
      <c r="B126" s="2"/>
    </row>
    <row r="127" spans="2:2" x14ac:dyDescent="0.25">
      <c r="B127" s="4"/>
    </row>
    <row r="128" spans="2:2" x14ac:dyDescent="0.25">
      <c r="B128" s="2"/>
    </row>
    <row r="129" spans="2:2" x14ac:dyDescent="0.25">
      <c r="B129" s="5"/>
    </row>
    <row r="130" spans="2:2" x14ac:dyDescent="0.25">
      <c r="B130" s="2"/>
    </row>
    <row r="131" spans="2:2" x14ac:dyDescent="0.25">
      <c r="B131" s="5"/>
    </row>
    <row r="132" spans="2:2" x14ac:dyDescent="0.25">
      <c r="B132" s="5"/>
    </row>
    <row r="133" spans="2:2" x14ac:dyDescent="0.25">
      <c r="B133" s="2"/>
    </row>
    <row r="134" spans="2:2" x14ac:dyDescent="0.25">
      <c r="B134" s="4"/>
    </row>
    <row r="135" spans="2:2" x14ac:dyDescent="0.25">
      <c r="B135" s="2"/>
    </row>
    <row r="136" spans="2:2" x14ac:dyDescent="0.25">
      <c r="B136" s="5"/>
    </row>
    <row r="137" spans="2:2" x14ac:dyDescent="0.25">
      <c r="B137" s="2"/>
    </row>
    <row r="138" spans="2:2" x14ac:dyDescent="0.25">
      <c r="B138" s="5"/>
    </row>
    <row r="139" spans="2:2" x14ac:dyDescent="0.25">
      <c r="B139" s="5"/>
    </row>
    <row r="140" spans="2:2" x14ac:dyDescent="0.25">
      <c r="B140" s="2"/>
    </row>
    <row r="141" spans="2:2" x14ac:dyDescent="0.25">
      <c r="B141" s="4"/>
    </row>
    <row r="142" spans="2:2" x14ac:dyDescent="0.25">
      <c r="B142" s="2"/>
    </row>
    <row r="143" spans="2:2" x14ac:dyDescent="0.25">
      <c r="B143" s="5"/>
    </row>
    <row r="144" spans="2:2" x14ac:dyDescent="0.25">
      <c r="B144" s="2"/>
    </row>
    <row r="145" spans="2:2" x14ac:dyDescent="0.25">
      <c r="B145" s="5"/>
    </row>
    <row r="146" spans="2:2" x14ac:dyDescent="0.25">
      <c r="B146" s="5"/>
    </row>
    <row r="147" spans="2:2" x14ac:dyDescent="0.25">
      <c r="B147" s="2"/>
    </row>
    <row r="148" spans="2:2" x14ac:dyDescent="0.25">
      <c r="B148" s="4"/>
    </row>
    <row r="149" spans="2:2" x14ac:dyDescent="0.25">
      <c r="B149" s="2"/>
    </row>
    <row r="150" spans="2:2" x14ac:dyDescent="0.25">
      <c r="B150" s="5"/>
    </row>
    <row r="151" spans="2:2" x14ac:dyDescent="0.25">
      <c r="B151" s="2"/>
    </row>
    <row r="152" spans="2:2" x14ac:dyDescent="0.25">
      <c r="B152" s="5"/>
    </row>
    <row r="153" spans="2:2" x14ac:dyDescent="0.25">
      <c r="B153" s="5"/>
    </row>
    <row r="154" spans="2:2" x14ac:dyDescent="0.25">
      <c r="B154" s="2"/>
    </row>
    <row r="155" spans="2:2" x14ac:dyDescent="0.25">
      <c r="B155" s="4"/>
    </row>
    <row r="156" spans="2:2" x14ac:dyDescent="0.25">
      <c r="B156" s="2"/>
    </row>
    <row r="157" spans="2:2" x14ac:dyDescent="0.25">
      <c r="B157" s="5"/>
    </row>
    <row r="158" spans="2:2" x14ac:dyDescent="0.25">
      <c r="B158" s="2"/>
    </row>
    <row r="159" spans="2:2" x14ac:dyDescent="0.25">
      <c r="B159" s="5"/>
    </row>
    <row r="160" spans="2:2" x14ac:dyDescent="0.25">
      <c r="B160" s="5"/>
    </row>
    <row r="161" spans="2:2" x14ac:dyDescent="0.25">
      <c r="B161" s="2"/>
    </row>
    <row r="162" spans="2:2" x14ac:dyDescent="0.25">
      <c r="B162" s="4"/>
    </row>
    <row r="163" spans="2:2" x14ac:dyDescent="0.25">
      <c r="B163" s="2"/>
    </row>
    <row r="164" spans="2:2" x14ac:dyDescent="0.25">
      <c r="B164" s="5"/>
    </row>
    <row r="165" spans="2:2" x14ac:dyDescent="0.25">
      <c r="B165" s="2"/>
    </row>
    <row r="166" spans="2:2" x14ac:dyDescent="0.25">
      <c r="B166" s="5"/>
    </row>
    <row r="167" spans="2:2" x14ac:dyDescent="0.25">
      <c r="B167" s="5"/>
    </row>
    <row r="168" spans="2:2" x14ac:dyDescent="0.25">
      <c r="B168" s="2"/>
    </row>
    <row r="169" spans="2:2" x14ac:dyDescent="0.25">
      <c r="B169" s="4"/>
    </row>
    <row r="170" spans="2:2" x14ac:dyDescent="0.25">
      <c r="B170" s="2"/>
    </row>
    <row r="171" spans="2:2" x14ac:dyDescent="0.25">
      <c r="B171" s="5"/>
    </row>
    <row r="172" spans="2:2" x14ac:dyDescent="0.25">
      <c r="B172" s="2"/>
    </row>
    <row r="173" spans="2:2" x14ac:dyDescent="0.25">
      <c r="B173" s="5"/>
    </row>
    <row r="174" spans="2:2" x14ac:dyDescent="0.25">
      <c r="B174" s="5"/>
    </row>
    <row r="175" spans="2:2" x14ac:dyDescent="0.25">
      <c r="B175" s="2"/>
    </row>
    <row r="176" spans="2:2" x14ac:dyDescent="0.25">
      <c r="B176" s="4"/>
    </row>
    <row r="177" spans="2:2" x14ac:dyDescent="0.25">
      <c r="B177" s="2"/>
    </row>
    <row r="178" spans="2:2" x14ac:dyDescent="0.25">
      <c r="B178" s="5"/>
    </row>
    <row r="179" spans="2:2" x14ac:dyDescent="0.25">
      <c r="B179" s="2"/>
    </row>
    <row r="180" spans="2:2" x14ac:dyDescent="0.25">
      <c r="B180" s="5"/>
    </row>
    <row r="181" spans="2:2" x14ac:dyDescent="0.25">
      <c r="B181" s="5"/>
    </row>
    <row r="182" spans="2:2" x14ac:dyDescent="0.25">
      <c r="B182" s="2"/>
    </row>
    <row r="183" spans="2:2" x14ac:dyDescent="0.25">
      <c r="B183" s="4"/>
    </row>
    <row r="184" spans="2:2" x14ac:dyDescent="0.25">
      <c r="B184" s="2"/>
    </row>
    <row r="185" spans="2:2" x14ac:dyDescent="0.25">
      <c r="B185" s="5"/>
    </row>
    <row r="186" spans="2:2" x14ac:dyDescent="0.25">
      <c r="B186" s="2"/>
    </row>
    <row r="187" spans="2:2" x14ac:dyDescent="0.25">
      <c r="B187" s="5"/>
    </row>
    <row r="188" spans="2:2" x14ac:dyDescent="0.25">
      <c r="B188" s="5"/>
    </row>
    <row r="189" spans="2:2" x14ac:dyDescent="0.25">
      <c r="B189" s="2"/>
    </row>
    <row r="190" spans="2:2" x14ac:dyDescent="0.25">
      <c r="B190" s="4"/>
    </row>
    <row r="191" spans="2:2" x14ac:dyDescent="0.25">
      <c r="B191" s="2"/>
    </row>
    <row r="192" spans="2:2" x14ac:dyDescent="0.25">
      <c r="B192" s="5"/>
    </row>
    <row r="193" spans="2:2" x14ac:dyDescent="0.25">
      <c r="B193" s="2"/>
    </row>
    <row r="194" spans="2:2" x14ac:dyDescent="0.25">
      <c r="B194" s="5"/>
    </row>
    <row r="195" spans="2:2" x14ac:dyDescent="0.25">
      <c r="B195" s="5"/>
    </row>
    <row r="196" spans="2:2" x14ac:dyDescent="0.25">
      <c r="B196" s="2"/>
    </row>
    <row r="197" spans="2:2" x14ac:dyDescent="0.25">
      <c r="B197" s="4"/>
    </row>
    <row r="198" spans="2:2" x14ac:dyDescent="0.25">
      <c r="B198" s="2"/>
    </row>
    <row r="199" spans="2:2" x14ac:dyDescent="0.25">
      <c r="B199" s="5"/>
    </row>
    <row r="200" spans="2:2" x14ac:dyDescent="0.25">
      <c r="B200" s="2"/>
    </row>
    <row r="201" spans="2:2" x14ac:dyDescent="0.25">
      <c r="B201" s="5"/>
    </row>
    <row r="202" spans="2:2" x14ac:dyDescent="0.25">
      <c r="B202" s="5"/>
    </row>
    <row r="203" spans="2:2" x14ac:dyDescent="0.25">
      <c r="B203" s="2"/>
    </row>
    <row r="204" spans="2:2" x14ac:dyDescent="0.25">
      <c r="B204" s="4"/>
    </row>
    <row r="205" spans="2:2" x14ac:dyDescent="0.25">
      <c r="B205" s="2"/>
    </row>
    <row r="206" spans="2:2" x14ac:dyDescent="0.25">
      <c r="B206" s="5"/>
    </row>
    <row r="207" spans="2:2" x14ac:dyDescent="0.25">
      <c r="B207" s="2"/>
    </row>
    <row r="208" spans="2:2" x14ac:dyDescent="0.25">
      <c r="B208" s="5"/>
    </row>
    <row r="209" spans="2:2" x14ac:dyDescent="0.25">
      <c r="B209" s="5"/>
    </row>
    <row r="210" spans="2:2" x14ac:dyDescent="0.25">
      <c r="B210" s="2"/>
    </row>
    <row r="211" spans="2:2" x14ac:dyDescent="0.25">
      <c r="B211" s="4"/>
    </row>
    <row r="212" spans="2:2" x14ac:dyDescent="0.25">
      <c r="B212" s="2"/>
    </row>
    <row r="213" spans="2:2" x14ac:dyDescent="0.25">
      <c r="B213" s="5"/>
    </row>
    <row r="214" spans="2:2" x14ac:dyDescent="0.25">
      <c r="B214" s="2"/>
    </row>
    <row r="215" spans="2:2" x14ac:dyDescent="0.25">
      <c r="B215" s="5"/>
    </row>
    <row r="216" spans="2:2" x14ac:dyDescent="0.25">
      <c r="B216" s="5"/>
    </row>
    <row r="217" spans="2:2" x14ac:dyDescent="0.25">
      <c r="B217" s="2"/>
    </row>
    <row r="218" spans="2:2" x14ac:dyDescent="0.25">
      <c r="B218" s="4"/>
    </row>
    <row r="219" spans="2:2" x14ac:dyDescent="0.25">
      <c r="B219" s="2"/>
    </row>
    <row r="220" spans="2:2" x14ac:dyDescent="0.25">
      <c r="B220" s="5"/>
    </row>
    <row r="221" spans="2:2" x14ac:dyDescent="0.25">
      <c r="B221" s="2"/>
    </row>
    <row r="222" spans="2:2" x14ac:dyDescent="0.25">
      <c r="B222" s="5"/>
    </row>
    <row r="223" spans="2:2" x14ac:dyDescent="0.25">
      <c r="B223" s="5"/>
    </row>
    <row r="224" spans="2:2" x14ac:dyDescent="0.25">
      <c r="B224" s="2"/>
    </row>
    <row r="225" spans="2:2" x14ac:dyDescent="0.25">
      <c r="B225" s="4"/>
    </row>
    <row r="226" spans="2:2" x14ac:dyDescent="0.25">
      <c r="B226" s="2"/>
    </row>
    <row r="227" spans="2:2" x14ac:dyDescent="0.25">
      <c r="B227" s="5"/>
    </row>
    <row r="228" spans="2:2" x14ac:dyDescent="0.25">
      <c r="B228" s="2"/>
    </row>
    <row r="229" spans="2:2" x14ac:dyDescent="0.25">
      <c r="B229" s="5"/>
    </row>
    <row r="230" spans="2:2" x14ac:dyDescent="0.25">
      <c r="B230" s="5"/>
    </row>
    <row r="231" spans="2:2" x14ac:dyDescent="0.25">
      <c r="B231" s="2"/>
    </row>
    <row r="232" spans="2:2" x14ac:dyDescent="0.25">
      <c r="B232" s="4"/>
    </row>
    <row r="233" spans="2:2" x14ac:dyDescent="0.25">
      <c r="B233" s="2"/>
    </row>
    <row r="234" spans="2:2" x14ac:dyDescent="0.25">
      <c r="B234" s="5"/>
    </row>
    <row r="235" spans="2:2" x14ac:dyDescent="0.25">
      <c r="B235" s="2"/>
    </row>
    <row r="236" spans="2:2" x14ac:dyDescent="0.25">
      <c r="B236" s="5"/>
    </row>
    <row r="237" spans="2:2" x14ac:dyDescent="0.25">
      <c r="B237" s="5"/>
    </row>
    <row r="238" spans="2:2" x14ac:dyDescent="0.25">
      <c r="B238" s="2"/>
    </row>
    <row r="239" spans="2:2" x14ac:dyDescent="0.25">
      <c r="B239" s="4"/>
    </row>
    <row r="240" spans="2:2" x14ac:dyDescent="0.25">
      <c r="B240" s="2"/>
    </row>
    <row r="241" spans="2:2" x14ac:dyDescent="0.25">
      <c r="B241" s="5"/>
    </row>
    <row r="242" spans="2:2" x14ac:dyDescent="0.25">
      <c r="B242" s="2"/>
    </row>
    <row r="243" spans="2:2" x14ac:dyDescent="0.25">
      <c r="B243" s="5"/>
    </row>
    <row r="244" spans="2:2" x14ac:dyDescent="0.25">
      <c r="B244" s="5"/>
    </row>
    <row r="245" spans="2:2" x14ac:dyDescent="0.25">
      <c r="B245" s="2"/>
    </row>
    <row r="246" spans="2:2" x14ac:dyDescent="0.25">
      <c r="B246" s="4"/>
    </row>
    <row r="247" spans="2:2" x14ac:dyDescent="0.25">
      <c r="B247" s="2"/>
    </row>
    <row r="248" spans="2:2" x14ac:dyDescent="0.25">
      <c r="B248" s="5"/>
    </row>
    <row r="249" spans="2:2" x14ac:dyDescent="0.25">
      <c r="B249" s="2"/>
    </row>
    <row r="250" spans="2:2" x14ac:dyDescent="0.25">
      <c r="B250" s="5"/>
    </row>
    <row r="251" spans="2:2" x14ac:dyDescent="0.25">
      <c r="B251" s="5"/>
    </row>
    <row r="252" spans="2:2" x14ac:dyDescent="0.25">
      <c r="B252" s="2"/>
    </row>
    <row r="253" spans="2:2" x14ac:dyDescent="0.25">
      <c r="B253" s="4"/>
    </row>
    <row r="254" spans="2:2" x14ac:dyDescent="0.25">
      <c r="B254" s="2"/>
    </row>
    <row r="255" spans="2:2" x14ac:dyDescent="0.25">
      <c r="B255" s="5"/>
    </row>
    <row r="256" spans="2:2" x14ac:dyDescent="0.25">
      <c r="B256" s="2"/>
    </row>
    <row r="257" spans="2:2" x14ac:dyDescent="0.25">
      <c r="B257" s="5"/>
    </row>
    <row r="258" spans="2:2" x14ac:dyDescent="0.25">
      <c r="B258" s="5"/>
    </row>
    <row r="259" spans="2:2" x14ac:dyDescent="0.25">
      <c r="B259" s="2"/>
    </row>
    <row r="260" spans="2:2" x14ac:dyDescent="0.25">
      <c r="B260" s="4"/>
    </row>
    <row r="261" spans="2:2" x14ac:dyDescent="0.25">
      <c r="B261" s="2"/>
    </row>
    <row r="262" spans="2:2" x14ac:dyDescent="0.25">
      <c r="B262" s="5"/>
    </row>
    <row r="263" spans="2:2" x14ac:dyDescent="0.25">
      <c r="B263" s="2"/>
    </row>
    <row r="264" spans="2:2" x14ac:dyDescent="0.25">
      <c r="B264" s="5"/>
    </row>
    <row r="265" spans="2:2" x14ac:dyDescent="0.25">
      <c r="B265" s="5"/>
    </row>
    <row r="266" spans="2:2" x14ac:dyDescent="0.25">
      <c r="B266" s="2"/>
    </row>
    <row r="267" spans="2:2" x14ac:dyDescent="0.25">
      <c r="B267" s="4"/>
    </row>
    <row r="268" spans="2:2" x14ac:dyDescent="0.25">
      <c r="B268" s="2"/>
    </row>
    <row r="269" spans="2:2" x14ac:dyDescent="0.25">
      <c r="B269" s="5"/>
    </row>
    <row r="270" spans="2:2" x14ac:dyDescent="0.25">
      <c r="B270" s="2"/>
    </row>
    <row r="271" spans="2:2" x14ac:dyDescent="0.25">
      <c r="B271" s="5"/>
    </row>
    <row r="272" spans="2:2" x14ac:dyDescent="0.25">
      <c r="B272" s="5"/>
    </row>
    <row r="273" spans="2:2" x14ac:dyDescent="0.25">
      <c r="B273" s="2"/>
    </row>
    <row r="274" spans="2:2" x14ac:dyDescent="0.25">
      <c r="B274" s="4"/>
    </row>
    <row r="275" spans="2:2" x14ac:dyDescent="0.25">
      <c r="B275" s="2"/>
    </row>
    <row r="276" spans="2:2" x14ac:dyDescent="0.25">
      <c r="B276" s="5"/>
    </row>
    <row r="277" spans="2:2" x14ac:dyDescent="0.25">
      <c r="B277" s="2"/>
    </row>
    <row r="278" spans="2:2" x14ac:dyDescent="0.25">
      <c r="B278" s="5"/>
    </row>
    <row r="279" spans="2:2" x14ac:dyDescent="0.25">
      <c r="B279" s="5"/>
    </row>
    <row r="280" spans="2:2" x14ac:dyDescent="0.25">
      <c r="B280" s="2"/>
    </row>
    <row r="281" spans="2:2" x14ac:dyDescent="0.25">
      <c r="B281" s="4"/>
    </row>
    <row r="282" spans="2:2" x14ac:dyDescent="0.25">
      <c r="B282" s="2"/>
    </row>
    <row r="283" spans="2:2" x14ac:dyDescent="0.25">
      <c r="B283" s="5"/>
    </row>
    <row r="284" spans="2:2" x14ac:dyDescent="0.25">
      <c r="B284" s="2"/>
    </row>
    <row r="285" spans="2:2" x14ac:dyDescent="0.25">
      <c r="B285" s="5"/>
    </row>
    <row r="286" spans="2:2" x14ac:dyDescent="0.25">
      <c r="B286" s="5"/>
    </row>
    <row r="287" spans="2:2" x14ac:dyDescent="0.25">
      <c r="B287" s="2"/>
    </row>
    <row r="288" spans="2:2" x14ac:dyDescent="0.25">
      <c r="B288" s="4"/>
    </row>
    <row r="289" spans="2:2" x14ac:dyDescent="0.25">
      <c r="B289" s="2"/>
    </row>
    <row r="290" spans="2:2" x14ac:dyDescent="0.25">
      <c r="B290" s="5"/>
    </row>
    <row r="291" spans="2:2" x14ac:dyDescent="0.25">
      <c r="B291" s="2"/>
    </row>
    <row r="292" spans="2:2" x14ac:dyDescent="0.25">
      <c r="B292" s="5"/>
    </row>
    <row r="293" spans="2:2" x14ac:dyDescent="0.25">
      <c r="B293" s="5"/>
    </row>
    <row r="294" spans="2:2" x14ac:dyDescent="0.25">
      <c r="B294" s="2"/>
    </row>
    <row r="295" spans="2:2" x14ac:dyDescent="0.25">
      <c r="B295" s="4"/>
    </row>
    <row r="296" spans="2:2" x14ac:dyDescent="0.25">
      <c r="B296" s="2"/>
    </row>
    <row r="297" spans="2:2" x14ac:dyDescent="0.25">
      <c r="B297" s="5"/>
    </row>
    <row r="298" spans="2:2" x14ac:dyDescent="0.25">
      <c r="B298" s="2"/>
    </row>
    <row r="299" spans="2:2" x14ac:dyDescent="0.25">
      <c r="B299" s="5"/>
    </row>
    <row r="300" spans="2:2" x14ac:dyDescent="0.25">
      <c r="B300" s="5"/>
    </row>
    <row r="301" spans="2:2" x14ac:dyDescent="0.25">
      <c r="B301" s="2"/>
    </row>
    <row r="302" spans="2:2" x14ac:dyDescent="0.25">
      <c r="B302" s="4"/>
    </row>
    <row r="303" spans="2:2" x14ac:dyDescent="0.25">
      <c r="B303" s="2"/>
    </row>
    <row r="304" spans="2:2" x14ac:dyDescent="0.25">
      <c r="B304" s="5"/>
    </row>
    <row r="305" spans="2:2" x14ac:dyDescent="0.25">
      <c r="B305" s="2"/>
    </row>
    <row r="306" spans="2:2" x14ac:dyDescent="0.25">
      <c r="B306" s="5"/>
    </row>
    <row r="307" spans="2:2" x14ac:dyDescent="0.25">
      <c r="B307" s="5"/>
    </row>
    <row r="308" spans="2:2" x14ac:dyDescent="0.25">
      <c r="B308" s="2"/>
    </row>
    <row r="309" spans="2:2" x14ac:dyDescent="0.25">
      <c r="B309" s="4"/>
    </row>
    <row r="310" spans="2:2" x14ac:dyDescent="0.25">
      <c r="B310" s="2"/>
    </row>
    <row r="311" spans="2:2" x14ac:dyDescent="0.25">
      <c r="B311" s="5"/>
    </row>
    <row r="312" spans="2:2" x14ac:dyDescent="0.25">
      <c r="B312" s="2"/>
    </row>
    <row r="313" spans="2:2" x14ac:dyDescent="0.25">
      <c r="B313" s="5"/>
    </row>
    <row r="314" spans="2:2" x14ac:dyDescent="0.25">
      <c r="B314" s="5"/>
    </row>
    <row r="315" spans="2:2" x14ac:dyDescent="0.25">
      <c r="B315" s="2"/>
    </row>
    <row r="316" spans="2:2" x14ac:dyDescent="0.25">
      <c r="B316" s="4"/>
    </row>
    <row r="317" spans="2:2" x14ac:dyDescent="0.25">
      <c r="B317" s="2"/>
    </row>
    <row r="318" spans="2:2" x14ac:dyDescent="0.25">
      <c r="B318" s="5"/>
    </row>
    <row r="319" spans="2:2" x14ac:dyDescent="0.25">
      <c r="B319" s="2"/>
    </row>
    <row r="320" spans="2:2" x14ac:dyDescent="0.25">
      <c r="B320" s="5"/>
    </row>
    <row r="321" spans="2:2" x14ac:dyDescent="0.25">
      <c r="B321" s="5"/>
    </row>
    <row r="322" spans="2:2" x14ac:dyDescent="0.25">
      <c r="B322" s="2"/>
    </row>
    <row r="323" spans="2:2" x14ac:dyDescent="0.25">
      <c r="B323" s="4"/>
    </row>
    <row r="324" spans="2:2" x14ac:dyDescent="0.25">
      <c r="B324" s="2"/>
    </row>
    <row r="325" spans="2:2" x14ac:dyDescent="0.25">
      <c r="B325" s="5"/>
    </row>
    <row r="326" spans="2:2" x14ac:dyDescent="0.25">
      <c r="B326" s="2"/>
    </row>
    <row r="327" spans="2:2" x14ac:dyDescent="0.25">
      <c r="B327" s="5"/>
    </row>
    <row r="328" spans="2:2" x14ac:dyDescent="0.25">
      <c r="B328" s="5"/>
    </row>
    <row r="329" spans="2:2" x14ac:dyDescent="0.25">
      <c r="B329" s="2"/>
    </row>
    <row r="330" spans="2:2" x14ac:dyDescent="0.25">
      <c r="B330" s="4"/>
    </row>
    <row r="331" spans="2:2" x14ac:dyDescent="0.25">
      <c r="B331" s="2"/>
    </row>
    <row r="332" spans="2:2" x14ac:dyDescent="0.25">
      <c r="B332" s="5"/>
    </row>
    <row r="333" spans="2:2" x14ac:dyDescent="0.25">
      <c r="B333" s="2"/>
    </row>
    <row r="334" spans="2:2" x14ac:dyDescent="0.25">
      <c r="B334" s="5"/>
    </row>
    <row r="335" spans="2:2" x14ac:dyDescent="0.25">
      <c r="B335" s="5"/>
    </row>
    <row r="336" spans="2:2" x14ac:dyDescent="0.25">
      <c r="B336" s="2"/>
    </row>
    <row r="337" spans="2:2" x14ac:dyDescent="0.25">
      <c r="B337" s="4"/>
    </row>
    <row r="338" spans="2:2" x14ac:dyDescent="0.25">
      <c r="B338" s="2"/>
    </row>
    <row r="339" spans="2:2" x14ac:dyDescent="0.25">
      <c r="B339" s="5"/>
    </row>
    <row r="340" spans="2:2" x14ac:dyDescent="0.25">
      <c r="B340" s="2"/>
    </row>
    <row r="341" spans="2:2" x14ac:dyDescent="0.25">
      <c r="B341" s="5"/>
    </row>
    <row r="342" spans="2:2" x14ac:dyDescent="0.25">
      <c r="B342" s="5"/>
    </row>
    <row r="343" spans="2:2" x14ac:dyDescent="0.25">
      <c r="B343" s="2"/>
    </row>
    <row r="344" spans="2:2" x14ac:dyDescent="0.25">
      <c r="B344" s="4"/>
    </row>
    <row r="345" spans="2:2" x14ac:dyDescent="0.25">
      <c r="B345" s="4"/>
    </row>
    <row r="346" spans="2:2" x14ac:dyDescent="0.25">
      <c r="B346" s="2"/>
    </row>
    <row r="347" spans="2:2" x14ac:dyDescent="0.25">
      <c r="B347" s="5"/>
    </row>
    <row r="348" spans="2:2" x14ac:dyDescent="0.25">
      <c r="B348" s="2"/>
    </row>
    <row r="349" spans="2:2" x14ac:dyDescent="0.25">
      <c r="B349" s="5"/>
    </row>
    <row r="350" spans="2:2" x14ac:dyDescent="0.25">
      <c r="B350" s="5"/>
    </row>
    <row r="351" spans="2:2" x14ac:dyDescent="0.25">
      <c r="B351" s="2"/>
    </row>
    <row r="352" spans="2:2" x14ac:dyDescent="0.25">
      <c r="B352" s="4"/>
    </row>
    <row r="353" spans="2:2" x14ac:dyDescent="0.25">
      <c r="B353" s="2"/>
    </row>
    <row r="354" spans="2:2" x14ac:dyDescent="0.25">
      <c r="B354" s="5"/>
    </row>
    <row r="355" spans="2:2" x14ac:dyDescent="0.25">
      <c r="B355" s="2"/>
    </row>
    <row r="356" spans="2:2" x14ac:dyDescent="0.25">
      <c r="B356" s="5"/>
    </row>
    <row r="357" spans="2:2" x14ac:dyDescent="0.25">
      <c r="B357" s="5"/>
    </row>
    <row r="358" spans="2:2" x14ac:dyDescent="0.25">
      <c r="B358" s="2"/>
    </row>
    <row r="359" spans="2:2" x14ac:dyDescent="0.25">
      <c r="B359" s="4"/>
    </row>
    <row r="360" spans="2:2" x14ac:dyDescent="0.25">
      <c r="B360" s="2"/>
    </row>
    <row r="361" spans="2:2" x14ac:dyDescent="0.25">
      <c r="B361" s="5"/>
    </row>
    <row r="362" spans="2:2" x14ac:dyDescent="0.25">
      <c r="B362" s="2"/>
    </row>
    <row r="363" spans="2:2" x14ac:dyDescent="0.25">
      <c r="B363" s="5"/>
    </row>
    <row r="364" spans="2:2" x14ac:dyDescent="0.25">
      <c r="B364" s="5"/>
    </row>
    <row r="365" spans="2:2" x14ac:dyDescent="0.25">
      <c r="B365" s="2"/>
    </row>
    <row r="366" spans="2:2" x14ac:dyDescent="0.25">
      <c r="B366" s="4"/>
    </row>
    <row r="367" spans="2:2" x14ac:dyDescent="0.25">
      <c r="B367" s="2"/>
    </row>
    <row r="368" spans="2:2" x14ac:dyDescent="0.25">
      <c r="B368" s="5"/>
    </row>
    <row r="369" spans="2:2" x14ac:dyDescent="0.25">
      <c r="B369" s="2"/>
    </row>
    <row r="370" spans="2:2" x14ac:dyDescent="0.25">
      <c r="B370" s="5"/>
    </row>
    <row r="371" spans="2:2" x14ac:dyDescent="0.25">
      <c r="B371" s="5"/>
    </row>
    <row r="372" spans="2:2" x14ac:dyDescent="0.25">
      <c r="B372" s="2"/>
    </row>
    <row r="373" spans="2:2" x14ac:dyDescent="0.25">
      <c r="B373" s="4"/>
    </row>
    <row r="374" spans="2:2" x14ac:dyDescent="0.25">
      <c r="B374" s="2"/>
    </row>
    <row r="375" spans="2:2" x14ac:dyDescent="0.25">
      <c r="B375" s="5"/>
    </row>
    <row r="376" spans="2:2" x14ac:dyDescent="0.25">
      <c r="B376" s="2"/>
    </row>
    <row r="377" spans="2:2" x14ac:dyDescent="0.25">
      <c r="B377" s="5"/>
    </row>
    <row r="378" spans="2:2" x14ac:dyDescent="0.25">
      <c r="B378" s="5"/>
    </row>
    <row r="379" spans="2:2" x14ac:dyDescent="0.25">
      <c r="B379" s="2"/>
    </row>
    <row r="380" spans="2:2" x14ac:dyDescent="0.25">
      <c r="B380" s="4"/>
    </row>
    <row r="381" spans="2:2" x14ac:dyDescent="0.25">
      <c r="B381" s="2"/>
    </row>
    <row r="382" spans="2:2" x14ac:dyDescent="0.25">
      <c r="B382" s="5"/>
    </row>
    <row r="383" spans="2:2" x14ac:dyDescent="0.25">
      <c r="B383" s="2"/>
    </row>
    <row r="384" spans="2:2" x14ac:dyDescent="0.25">
      <c r="B384" s="5"/>
    </row>
    <row r="385" spans="2:2" x14ac:dyDescent="0.25">
      <c r="B385" s="5"/>
    </row>
    <row r="386" spans="2:2" x14ac:dyDescent="0.25">
      <c r="B386" s="2"/>
    </row>
    <row r="387" spans="2:2" x14ac:dyDescent="0.25">
      <c r="B387" s="4"/>
    </row>
    <row r="388" spans="2:2" x14ac:dyDescent="0.25">
      <c r="B388" s="2"/>
    </row>
    <row r="389" spans="2:2" x14ac:dyDescent="0.25">
      <c r="B389" s="5"/>
    </row>
    <row r="390" spans="2:2" x14ac:dyDescent="0.25">
      <c r="B390" s="2"/>
    </row>
    <row r="391" spans="2:2" x14ac:dyDescent="0.25">
      <c r="B391" s="5"/>
    </row>
    <row r="392" spans="2:2" x14ac:dyDescent="0.25">
      <c r="B392" s="5"/>
    </row>
    <row r="393" spans="2:2" x14ac:dyDescent="0.25">
      <c r="B393" s="2"/>
    </row>
    <row r="394" spans="2:2" x14ac:dyDescent="0.25">
      <c r="B394" s="4"/>
    </row>
    <row r="395" spans="2:2" x14ac:dyDescent="0.25">
      <c r="B395" s="2"/>
    </row>
    <row r="396" spans="2:2" x14ac:dyDescent="0.25">
      <c r="B396" s="5"/>
    </row>
    <row r="397" spans="2:2" x14ac:dyDescent="0.25">
      <c r="B397" s="2"/>
    </row>
    <row r="398" spans="2:2" x14ac:dyDescent="0.25">
      <c r="B398" s="5"/>
    </row>
    <row r="399" spans="2:2" x14ac:dyDescent="0.25">
      <c r="B399" s="5"/>
    </row>
    <row r="400" spans="2:2" x14ac:dyDescent="0.25">
      <c r="B400" s="2"/>
    </row>
    <row r="401" spans="2:2" x14ac:dyDescent="0.25">
      <c r="B401" s="4"/>
    </row>
    <row r="402" spans="2:2" x14ac:dyDescent="0.25">
      <c r="B402" s="2"/>
    </row>
    <row r="403" spans="2:2" x14ac:dyDescent="0.25">
      <c r="B403" s="5"/>
    </row>
    <row r="404" spans="2:2" x14ac:dyDescent="0.25">
      <c r="B404" s="2"/>
    </row>
    <row r="405" spans="2:2" x14ac:dyDescent="0.25">
      <c r="B405" s="5"/>
    </row>
    <row r="406" spans="2:2" x14ac:dyDescent="0.25">
      <c r="B406" s="5"/>
    </row>
    <row r="407" spans="2:2" x14ac:dyDescent="0.25">
      <c r="B407" s="2"/>
    </row>
    <row r="408" spans="2:2" x14ac:dyDescent="0.25">
      <c r="B408" s="4"/>
    </row>
    <row r="409" spans="2:2" x14ac:dyDescent="0.25">
      <c r="B409" s="2"/>
    </row>
    <row r="410" spans="2:2" x14ac:dyDescent="0.25">
      <c r="B410" s="5"/>
    </row>
    <row r="411" spans="2:2" x14ac:dyDescent="0.25">
      <c r="B411" s="2"/>
    </row>
    <row r="412" spans="2:2" x14ac:dyDescent="0.25">
      <c r="B412" s="5"/>
    </row>
    <row r="413" spans="2:2" x14ac:dyDescent="0.25">
      <c r="B413" s="5"/>
    </row>
    <row r="414" spans="2:2" x14ac:dyDescent="0.25">
      <c r="B414" s="2"/>
    </row>
    <row r="415" spans="2:2" x14ac:dyDescent="0.25">
      <c r="B415" s="4"/>
    </row>
    <row r="416" spans="2:2" x14ac:dyDescent="0.25">
      <c r="B416" s="2"/>
    </row>
    <row r="417" spans="2:2" x14ac:dyDescent="0.25">
      <c r="B417" s="5"/>
    </row>
    <row r="418" spans="2:2" x14ac:dyDescent="0.25">
      <c r="B418" s="2"/>
    </row>
    <row r="419" spans="2:2" x14ac:dyDescent="0.25">
      <c r="B419" s="5"/>
    </row>
    <row r="420" spans="2:2" x14ac:dyDescent="0.25">
      <c r="B420" s="5"/>
    </row>
    <row r="421" spans="2:2" x14ac:dyDescent="0.25">
      <c r="B421" s="2"/>
    </row>
    <row r="422" spans="2:2" x14ac:dyDescent="0.25">
      <c r="B422" s="4"/>
    </row>
    <row r="423" spans="2:2" x14ac:dyDescent="0.25">
      <c r="B423" s="2"/>
    </row>
    <row r="424" spans="2:2" x14ac:dyDescent="0.25">
      <c r="B424" s="5"/>
    </row>
    <row r="425" spans="2:2" x14ac:dyDescent="0.25">
      <c r="B425" s="2"/>
    </row>
    <row r="426" spans="2:2" x14ac:dyDescent="0.25">
      <c r="B426" s="5"/>
    </row>
    <row r="427" spans="2:2" x14ac:dyDescent="0.25">
      <c r="B427" s="5"/>
    </row>
    <row r="428" spans="2:2" x14ac:dyDescent="0.25">
      <c r="B428" s="2"/>
    </row>
    <row r="429" spans="2:2" x14ac:dyDescent="0.25">
      <c r="B429" s="4"/>
    </row>
    <row r="430" spans="2:2" x14ac:dyDescent="0.25">
      <c r="B430" s="2"/>
    </row>
    <row r="431" spans="2:2" x14ac:dyDescent="0.25">
      <c r="B431" s="5"/>
    </row>
    <row r="432" spans="2:2" x14ac:dyDescent="0.25">
      <c r="B432" s="2"/>
    </row>
    <row r="433" spans="2:2" x14ac:dyDescent="0.25">
      <c r="B433" s="5"/>
    </row>
    <row r="434" spans="2:2" x14ac:dyDescent="0.25">
      <c r="B434" s="5"/>
    </row>
    <row r="435" spans="2:2" x14ac:dyDescent="0.25">
      <c r="B435" s="2"/>
    </row>
    <row r="436" spans="2:2" x14ac:dyDescent="0.25">
      <c r="B436" s="4"/>
    </row>
    <row r="437" spans="2:2" x14ac:dyDescent="0.25">
      <c r="B437" s="2"/>
    </row>
    <row r="438" spans="2:2" x14ac:dyDescent="0.25">
      <c r="B438" s="5"/>
    </row>
    <row r="439" spans="2:2" x14ac:dyDescent="0.25">
      <c r="B439" s="2"/>
    </row>
    <row r="440" spans="2:2" x14ac:dyDescent="0.25">
      <c r="B440" s="5"/>
    </row>
    <row r="441" spans="2:2" x14ac:dyDescent="0.25">
      <c r="B441" s="5"/>
    </row>
    <row r="442" spans="2:2" x14ac:dyDescent="0.25">
      <c r="B442" s="2"/>
    </row>
    <row r="443" spans="2:2" x14ac:dyDescent="0.25">
      <c r="B443" s="4"/>
    </row>
    <row r="444" spans="2:2" x14ac:dyDescent="0.25">
      <c r="B444" s="2"/>
    </row>
    <row r="445" spans="2:2" x14ac:dyDescent="0.25">
      <c r="B445" s="5"/>
    </row>
    <row r="446" spans="2:2" x14ac:dyDescent="0.25">
      <c r="B446" s="2"/>
    </row>
    <row r="447" spans="2:2" x14ac:dyDescent="0.25">
      <c r="B447" s="5"/>
    </row>
    <row r="448" spans="2:2" x14ac:dyDescent="0.25">
      <c r="B448" s="5"/>
    </row>
    <row r="449" spans="2:2" x14ac:dyDescent="0.25">
      <c r="B449" s="2"/>
    </row>
    <row r="450" spans="2:2" x14ac:dyDescent="0.25">
      <c r="B450" s="4"/>
    </row>
    <row r="451" spans="2:2" x14ac:dyDescent="0.25">
      <c r="B451" s="2"/>
    </row>
    <row r="452" spans="2:2" x14ac:dyDescent="0.25">
      <c r="B452" s="5"/>
    </row>
    <row r="453" spans="2:2" x14ac:dyDescent="0.25">
      <c r="B453" s="2"/>
    </row>
    <row r="454" spans="2:2" x14ac:dyDescent="0.25">
      <c r="B454" s="5"/>
    </row>
    <row r="455" spans="2:2" x14ac:dyDescent="0.25">
      <c r="B455" s="5"/>
    </row>
    <row r="456" spans="2:2" x14ac:dyDescent="0.25">
      <c r="B456" s="2"/>
    </row>
    <row r="457" spans="2:2" x14ac:dyDescent="0.25">
      <c r="B457" s="4"/>
    </row>
    <row r="458" spans="2:2" x14ac:dyDescent="0.25">
      <c r="B458" s="2"/>
    </row>
    <row r="459" spans="2:2" x14ac:dyDescent="0.25">
      <c r="B459" s="5"/>
    </row>
    <row r="460" spans="2:2" x14ac:dyDescent="0.25">
      <c r="B460" s="2"/>
    </row>
    <row r="461" spans="2:2" x14ac:dyDescent="0.25">
      <c r="B461" s="5"/>
    </row>
    <row r="462" spans="2:2" x14ac:dyDescent="0.25">
      <c r="B462" s="5"/>
    </row>
    <row r="463" spans="2:2" x14ac:dyDescent="0.25">
      <c r="B463" s="2"/>
    </row>
    <row r="464" spans="2:2" x14ac:dyDescent="0.25">
      <c r="B464" s="4"/>
    </row>
    <row r="465" spans="2:2" x14ac:dyDescent="0.25">
      <c r="B465" s="2"/>
    </row>
    <row r="466" spans="2:2" x14ac:dyDescent="0.25">
      <c r="B466" s="5"/>
    </row>
    <row r="467" spans="2:2" x14ac:dyDescent="0.25">
      <c r="B467" s="2"/>
    </row>
    <row r="468" spans="2:2" x14ac:dyDescent="0.25">
      <c r="B468" s="5"/>
    </row>
    <row r="469" spans="2:2" x14ac:dyDescent="0.25">
      <c r="B469" s="5"/>
    </row>
    <row r="470" spans="2:2" x14ac:dyDescent="0.25">
      <c r="B470" s="2"/>
    </row>
    <row r="471" spans="2:2" x14ac:dyDescent="0.25">
      <c r="B471" s="4"/>
    </row>
    <row r="472" spans="2:2" x14ac:dyDescent="0.25">
      <c r="B472" s="2"/>
    </row>
    <row r="473" spans="2:2" x14ac:dyDescent="0.25">
      <c r="B473" s="5"/>
    </row>
    <row r="474" spans="2:2" x14ac:dyDescent="0.25">
      <c r="B474" s="2"/>
    </row>
    <row r="475" spans="2:2" x14ac:dyDescent="0.25">
      <c r="B475" s="5"/>
    </row>
    <row r="476" spans="2:2" x14ac:dyDescent="0.25">
      <c r="B476" s="5"/>
    </row>
    <row r="477" spans="2:2" x14ac:dyDescent="0.25">
      <c r="B477" s="2"/>
    </row>
    <row r="478" spans="2:2" x14ac:dyDescent="0.25">
      <c r="B478" s="4"/>
    </row>
    <row r="479" spans="2:2" x14ac:dyDescent="0.25">
      <c r="B479" s="2"/>
    </row>
    <row r="480" spans="2:2" x14ac:dyDescent="0.25">
      <c r="B480" s="5"/>
    </row>
    <row r="481" spans="2:2" x14ac:dyDescent="0.25">
      <c r="B481" s="2"/>
    </row>
    <row r="482" spans="2:2" x14ac:dyDescent="0.25">
      <c r="B482" s="5"/>
    </row>
    <row r="483" spans="2:2" x14ac:dyDescent="0.25">
      <c r="B483" s="5"/>
    </row>
    <row r="484" spans="2:2" x14ac:dyDescent="0.25">
      <c r="B484" s="2"/>
    </row>
    <row r="485" spans="2:2" x14ac:dyDescent="0.25">
      <c r="B485" s="4"/>
    </row>
    <row r="486" spans="2:2" x14ac:dyDescent="0.25">
      <c r="B486" s="2"/>
    </row>
    <row r="487" spans="2:2" x14ac:dyDescent="0.25">
      <c r="B487" s="5"/>
    </row>
    <row r="488" spans="2:2" x14ac:dyDescent="0.25">
      <c r="B488" s="2"/>
    </row>
    <row r="489" spans="2:2" x14ac:dyDescent="0.25">
      <c r="B489" s="5"/>
    </row>
    <row r="490" spans="2:2" x14ac:dyDescent="0.25">
      <c r="B490" s="5"/>
    </row>
    <row r="491" spans="2:2" x14ac:dyDescent="0.25">
      <c r="B491" s="2"/>
    </row>
    <row r="492" spans="2:2" x14ac:dyDescent="0.25">
      <c r="B492" s="4"/>
    </row>
    <row r="493" spans="2:2" x14ac:dyDescent="0.25">
      <c r="B493" s="2"/>
    </row>
    <row r="494" spans="2:2" x14ac:dyDescent="0.25">
      <c r="B494" s="5"/>
    </row>
    <row r="495" spans="2:2" x14ac:dyDescent="0.25">
      <c r="B495" s="2"/>
    </row>
    <row r="496" spans="2:2" x14ac:dyDescent="0.25">
      <c r="B496" s="5"/>
    </row>
    <row r="497" spans="2:2" x14ac:dyDescent="0.25">
      <c r="B497" s="5"/>
    </row>
    <row r="498" spans="2:2" x14ac:dyDescent="0.25">
      <c r="B498" s="2"/>
    </row>
    <row r="499" spans="2:2" x14ac:dyDescent="0.25">
      <c r="B499" s="4"/>
    </row>
    <row r="500" spans="2:2" x14ac:dyDescent="0.25">
      <c r="B500" s="2"/>
    </row>
    <row r="501" spans="2:2" x14ac:dyDescent="0.25">
      <c r="B501" s="5"/>
    </row>
    <row r="502" spans="2:2" x14ac:dyDescent="0.25">
      <c r="B502" s="2"/>
    </row>
    <row r="503" spans="2:2" x14ac:dyDescent="0.25">
      <c r="B503" s="5"/>
    </row>
    <row r="504" spans="2:2" x14ac:dyDescent="0.25">
      <c r="B504" s="5"/>
    </row>
    <row r="505" spans="2:2" x14ac:dyDescent="0.25">
      <c r="B505" s="2"/>
    </row>
    <row r="506" spans="2:2" x14ac:dyDescent="0.25">
      <c r="B506" s="4"/>
    </row>
    <row r="507" spans="2:2" x14ac:dyDescent="0.25">
      <c r="B507" s="2"/>
    </row>
    <row r="508" spans="2:2" x14ac:dyDescent="0.25">
      <c r="B508" s="5"/>
    </row>
    <row r="509" spans="2:2" x14ac:dyDescent="0.25">
      <c r="B509" s="2"/>
    </row>
    <row r="510" spans="2:2" x14ac:dyDescent="0.25">
      <c r="B510" s="5"/>
    </row>
    <row r="511" spans="2:2" x14ac:dyDescent="0.25">
      <c r="B511" s="5"/>
    </row>
    <row r="512" spans="2:2" x14ac:dyDescent="0.25">
      <c r="B512" s="2"/>
    </row>
    <row r="513" spans="2:2" x14ac:dyDescent="0.25">
      <c r="B513" s="4"/>
    </row>
    <row r="514" spans="2:2" x14ac:dyDescent="0.25">
      <c r="B514" s="2"/>
    </row>
    <row r="515" spans="2:2" x14ac:dyDescent="0.25">
      <c r="B515" s="5"/>
    </row>
    <row r="516" spans="2:2" x14ac:dyDescent="0.25">
      <c r="B516" s="2"/>
    </row>
    <row r="517" spans="2:2" x14ac:dyDescent="0.25">
      <c r="B517" s="5"/>
    </row>
    <row r="518" spans="2:2" x14ac:dyDescent="0.25">
      <c r="B518" s="5"/>
    </row>
    <row r="519" spans="2:2" x14ac:dyDescent="0.25">
      <c r="B519" s="2"/>
    </row>
    <row r="520" spans="2:2" x14ac:dyDescent="0.25">
      <c r="B520" s="4"/>
    </row>
    <row r="521" spans="2:2" x14ac:dyDescent="0.25">
      <c r="B521" s="2"/>
    </row>
    <row r="522" spans="2:2" x14ac:dyDescent="0.25">
      <c r="B522" s="5"/>
    </row>
    <row r="523" spans="2:2" x14ac:dyDescent="0.25">
      <c r="B523" s="2"/>
    </row>
    <row r="524" spans="2:2" x14ac:dyDescent="0.25">
      <c r="B524" s="5"/>
    </row>
    <row r="525" spans="2:2" x14ac:dyDescent="0.25">
      <c r="B525" s="5"/>
    </row>
    <row r="526" spans="2:2" x14ac:dyDescent="0.25">
      <c r="B526" s="2"/>
    </row>
    <row r="527" spans="2:2" x14ac:dyDescent="0.25">
      <c r="B527" s="4"/>
    </row>
    <row r="528" spans="2:2" x14ac:dyDescent="0.25">
      <c r="B528" s="2"/>
    </row>
    <row r="529" spans="2:2" x14ac:dyDescent="0.25">
      <c r="B529" s="5"/>
    </row>
    <row r="530" spans="2:2" x14ac:dyDescent="0.25">
      <c r="B530" s="2"/>
    </row>
    <row r="531" spans="2:2" x14ac:dyDescent="0.25">
      <c r="B531" s="5"/>
    </row>
    <row r="532" spans="2:2" x14ac:dyDescent="0.25">
      <c r="B532" s="5"/>
    </row>
    <row r="533" spans="2:2" x14ac:dyDescent="0.25">
      <c r="B533" s="2"/>
    </row>
    <row r="534" spans="2:2" x14ac:dyDescent="0.25">
      <c r="B534" s="4"/>
    </row>
    <row r="535" spans="2:2" x14ac:dyDescent="0.25">
      <c r="B535" s="2"/>
    </row>
    <row r="536" spans="2:2" x14ac:dyDescent="0.25">
      <c r="B536" s="5"/>
    </row>
    <row r="537" spans="2:2" x14ac:dyDescent="0.25">
      <c r="B537" s="2"/>
    </row>
    <row r="538" spans="2:2" x14ac:dyDescent="0.25">
      <c r="B538" s="5"/>
    </row>
    <row r="539" spans="2:2" x14ac:dyDescent="0.25">
      <c r="B539" s="5"/>
    </row>
    <row r="540" spans="2:2" x14ac:dyDescent="0.25">
      <c r="B540" s="2"/>
    </row>
    <row r="541" spans="2:2" x14ac:dyDescent="0.25">
      <c r="B541" s="4"/>
    </row>
    <row r="542" spans="2:2" x14ac:dyDescent="0.25">
      <c r="B542" s="2"/>
    </row>
    <row r="543" spans="2:2" x14ac:dyDescent="0.25">
      <c r="B543" s="5"/>
    </row>
    <row r="544" spans="2:2" x14ac:dyDescent="0.25">
      <c r="B544" s="2"/>
    </row>
    <row r="545" spans="2:2" x14ac:dyDescent="0.25">
      <c r="B545" s="5"/>
    </row>
    <row r="546" spans="2:2" x14ac:dyDescent="0.25">
      <c r="B546" s="5"/>
    </row>
    <row r="547" spans="2:2" x14ac:dyDescent="0.25">
      <c r="B547" s="2"/>
    </row>
    <row r="548" spans="2:2" x14ac:dyDescent="0.25">
      <c r="B548" s="4"/>
    </row>
    <row r="549" spans="2:2" x14ac:dyDescent="0.25">
      <c r="B549" s="2"/>
    </row>
    <row r="550" spans="2:2" x14ac:dyDescent="0.25">
      <c r="B550" s="5"/>
    </row>
    <row r="551" spans="2:2" x14ac:dyDescent="0.25">
      <c r="B551" s="2"/>
    </row>
    <row r="552" spans="2:2" x14ac:dyDescent="0.25">
      <c r="B552" s="5"/>
    </row>
    <row r="553" spans="2:2" x14ac:dyDescent="0.25">
      <c r="B553" s="5"/>
    </row>
    <row r="554" spans="2:2" x14ac:dyDescent="0.25">
      <c r="B554" s="2"/>
    </row>
    <row r="555" spans="2:2" x14ac:dyDescent="0.25">
      <c r="B555" s="4"/>
    </row>
    <row r="556" spans="2:2" x14ac:dyDescent="0.25">
      <c r="B556" s="2"/>
    </row>
    <row r="557" spans="2:2" x14ac:dyDescent="0.25">
      <c r="B557" s="5"/>
    </row>
    <row r="558" spans="2:2" x14ac:dyDescent="0.25">
      <c r="B558" s="2"/>
    </row>
    <row r="559" spans="2:2" x14ac:dyDescent="0.25">
      <c r="B559" s="5"/>
    </row>
    <row r="560" spans="2:2" x14ac:dyDescent="0.25">
      <c r="B560" s="5"/>
    </row>
    <row r="561" spans="2:2" x14ac:dyDescent="0.25">
      <c r="B561" s="2"/>
    </row>
    <row r="562" spans="2:2" x14ac:dyDescent="0.25">
      <c r="B562" s="4"/>
    </row>
    <row r="563" spans="2:2" x14ac:dyDescent="0.25">
      <c r="B563" s="2"/>
    </row>
    <row r="564" spans="2:2" x14ac:dyDescent="0.25">
      <c r="B564" s="5"/>
    </row>
    <row r="565" spans="2:2" x14ac:dyDescent="0.25">
      <c r="B565" s="2"/>
    </row>
    <row r="566" spans="2:2" x14ac:dyDescent="0.25">
      <c r="B566" s="5"/>
    </row>
    <row r="567" spans="2:2" x14ac:dyDescent="0.25">
      <c r="B567" s="5"/>
    </row>
    <row r="568" spans="2:2" x14ac:dyDescent="0.25">
      <c r="B568" s="2"/>
    </row>
    <row r="569" spans="2:2" x14ac:dyDescent="0.25">
      <c r="B569" s="4"/>
    </row>
    <row r="570" spans="2:2" x14ac:dyDescent="0.25">
      <c r="B570" s="2"/>
    </row>
    <row r="571" spans="2:2" x14ac:dyDescent="0.25">
      <c r="B571" s="5"/>
    </row>
    <row r="572" spans="2:2" x14ac:dyDescent="0.25">
      <c r="B572" s="2"/>
    </row>
    <row r="573" spans="2:2" x14ac:dyDescent="0.25">
      <c r="B573" s="5"/>
    </row>
    <row r="574" spans="2:2" x14ac:dyDescent="0.25">
      <c r="B574" s="5"/>
    </row>
    <row r="575" spans="2:2" x14ac:dyDescent="0.25">
      <c r="B575" s="2"/>
    </row>
    <row r="576" spans="2:2" x14ac:dyDescent="0.25">
      <c r="B576" s="4"/>
    </row>
    <row r="577" spans="2:2" x14ac:dyDescent="0.25">
      <c r="B577" s="2"/>
    </row>
    <row r="578" spans="2:2" x14ac:dyDescent="0.25">
      <c r="B578" s="5"/>
    </row>
    <row r="579" spans="2:2" x14ac:dyDescent="0.25">
      <c r="B579" s="2"/>
    </row>
    <row r="580" spans="2:2" x14ac:dyDescent="0.25">
      <c r="B580" s="5"/>
    </row>
    <row r="581" spans="2:2" x14ac:dyDescent="0.25">
      <c r="B581" s="5"/>
    </row>
    <row r="582" spans="2:2" x14ac:dyDescent="0.25">
      <c r="B582" s="2"/>
    </row>
    <row r="583" spans="2:2" x14ac:dyDescent="0.25">
      <c r="B583" s="4"/>
    </row>
    <row r="584" spans="2:2" x14ac:dyDescent="0.25">
      <c r="B584" s="2"/>
    </row>
    <row r="585" spans="2:2" x14ac:dyDescent="0.25">
      <c r="B585" s="5"/>
    </row>
    <row r="586" spans="2:2" x14ac:dyDescent="0.25">
      <c r="B586" s="2"/>
    </row>
    <row r="587" spans="2:2" x14ac:dyDescent="0.25">
      <c r="B587" s="5"/>
    </row>
    <row r="588" spans="2:2" x14ac:dyDescent="0.25">
      <c r="B588" s="5"/>
    </row>
    <row r="589" spans="2:2" x14ac:dyDescent="0.25">
      <c r="B589" s="2"/>
    </row>
    <row r="590" spans="2:2" x14ac:dyDescent="0.25">
      <c r="B590" s="4"/>
    </row>
    <row r="591" spans="2:2" x14ac:dyDescent="0.25">
      <c r="B591" s="2"/>
    </row>
    <row r="592" spans="2:2" x14ac:dyDescent="0.25">
      <c r="B592" s="5"/>
    </row>
    <row r="593" spans="2:2" x14ac:dyDescent="0.25">
      <c r="B593" s="2"/>
    </row>
    <row r="594" spans="2:2" x14ac:dyDescent="0.25">
      <c r="B594" s="5"/>
    </row>
    <row r="595" spans="2:2" x14ac:dyDescent="0.25">
      <c r="B595" s="5"/>
    </row>
    <row r="596" spans="2:2" x14ac:dyDescent="0.25">
      <c r="B596" s="2"/>
    </row>
    <row r="597" spans="2:2" x14ac:dyDescent="0.25">
      <c r="B597" s="4"/>
    </row>
    <row r="598" spans="2:2" x14ac:dyDescent="0.25">
      <c r="B598" s="2"/>
    </row>
    <row r="599" spans="2:2" x14ac:dyDescent="0.25">
      <c r="B599" s="5"/>
    </row>
    <row r="600" spans="2:2" x14ac:dyDescent="0.25">
      <c r="B600" s="2"/>
    </row>
    <row r="601" spans="2:2" x14ac:dyDescent="0.25">
      <c r="B601" s="5"/>
    </row>
    <row r="602" spans="2:2" x14ac:dyDescent="0.25">
      <c r="B602" s="5"/>
    </row>
    <row r="603" spans="2:2" x14ac:dyDescent="0.25">
      <c r="B603" s="2"/>
    </row>
    <row r="604" spans="2:2" x14ac:dyDescent="0.25">
      <c r="B604" s="4"/>
    </row>
    <row r="605" spans="2:2" x14ac:dyDescent="0.25">
      <c r="B605" s="2"/>
    </row>
    <row r="606" spans="2:2" x14ac:dyDescent="0.25">
      <c r="B606" s="5"/>
    </row>
    <row r="607" spans="2:2" x14ac:dyDescent="0.25">
      <c r="B607" s="2"/>
    </row>
    <row r="608" spans="2:2" x14ac:dyDescent="0.25">
      <c r="B608" s="5"/>
    </row>
    <row r="609" spans="2:2" x14ac:dyDescent="0.25">
      <c r="B609" s="5"/>
    </row>
    <row r="610" spans="2:2" x14ac:dyDescent="0.25">
      <c r="B610" s="2"/>
    </row>
    <row r="611" spans="2:2" x14ac:dyDescent="0.25">
      <c r="B611" s="4"/>
    </row>
    <row r="612" spans="2:2" x14ac:dyDescent="0.25">
      <c r="B612" s="2"/>
    </row>
    <row r="613" spans="2:2" x14ac:dyDescent="0.25">
      <c r="B613" s="5"/>
    </row>
    <row r="614" spans="2:2" x14ac:dyDescent="0.25">
      <c r="B614" s="2"/>
    </row>
    <row r="615" spans="2:2" x14ac:dyDescent="0.25">
      <c r="B615" s="5"/>
    </row>
    <row r="616" spans="2:2" x14ac:dyDescent="0.25">
      <c r="B616" s="5"/>
    </row>
    <row r="617" spans="2:2" x14ac:dyDescent="0.25">
      <c r="B617" s="2"/>
    </row>
    <row r="618" spans="2:2" x14ac:dyDescent="0.25">
      <c r="B618" s="4"/>
    </row>
    <row r="619" spans="2:2" x14ac:dyDescent="0.25">
      <c r="B619" s="2"/>
    </row>
    <row r="620" spans="2:2" x14ac:dyDescent="0.25">
      <c r="B620" s="5"/>
    </row>
    <row r="621" spans="2:2" x14ac:dyDescent="0.25">
      <c r="B621" s="2"/>
    </row>
    <row r="622" spans="2:2" x14ac:dyDescent="0.25">
      <c r="B622" s="5"/>
    </row>
    <row r="623" spans="2:2" x14ac:dyDescent="0.25">
      <c r="B623" s="5"/>
    </row>
    <row r="624" spans="2:2" x14ac:dyDescent="0.25">
      <c r="B624" s="2"/>
    </row>
    <row r="625" spans="2:2" x14ac:dyDescent="0.25">
      <c r="B625" s="4"/>
    </row>
    <row r="626" spans="2:2" x14ac:dyDescent="0.25">
      <c r="B626" s="2"/>
    </row>
    <row r="627" spans="2:2" x14ac:dyDescent="0.25">
      <c r="B627" s="5"/>
    </row>
    <row r="628" spans="2:2" x14ac:dyDescent="0.25">
      <c r="B628" s="2"/>
    </row>
    <row r="629" spans="2:2" x14ac:dyDescent="0.25">
      <c r="B629" s="5"/>
    </row>
    <row r="630" spans="2:2" x14ac:dyDescent="0.25">
      <c r="B630" s="5"/>
    </row>
    <row r="631" spans="2:2" x14ac:dyDescent="0.25">
      <c r="B631" s="2"/>
    </row>
    <row r="632" spans="2:2" x14ac:dyDescent="0.25">
      <c r="B632" s="4"/>
    </row>
    <row r="633" spans="2:2" x14ac:dyDescent="0.25">
      <c r="B633" s="4"/>
    </row>
    <row r="634" spans="2:2" x14ac:dyDescent="0.25">
      <c r="B634" s="4"/>
    </row>
    <row r="635" spans="2:2" x14ac:dyDescent="0.25">
      <c r="B635" s="4"/>
    </row>
    <row r="636" spans="2:2" x14ac:dyDescent="0.25">
      <c r="B636" s="4"/>
    </row>
    <row r="637" spans="2:2" x14ac:dyDescent="0.25">
      <c r="B637" s="4"/>
    </row>
    <row r="638" spans="2:2" x14ac:dyDescent="0.25">
      <c r="B638" s="4"/>
    </row>
    <row r="639" spans="2:2" x14ac:dyDescent="0.25">
      <c r="B639" s="4"/>
    </row>
    <row r="640" spans="2:2" x14ac:dyDescent="0.25">
      <c r="B640" s="3"/>
    </row>
    <row r="641" spans="2:2" x14ac:dyDescent="0.25">
      <c r="B641" s="4"/>
    </row>
    <row r="642" spans="2:2" x14ac:dyDescent="0.25">
      <c r="B642" s="4"/>
    </row>
    <row r="643" spans="2:2" x14ac:dyDescent="0.25">
      <c r="B643" s="4"/>
    </row>
    <row r="644" spans="2:2" x14ac:dyDescent="0.25">
      <c r="B644" s="4"/>
    </row>
    <row r="645" spans="2:2" x14ac:dyDescent="0.25">
      <c r="B645" s="4"/>
    </row>
    <row r="646" spans="2:2" x14ac:dyDescent="0.25">
      <c r="B646" s="4"/>
    </row>
    <row r="647" spans="2:2" x14ac:dyDescent="0.25">
      <c r="B647" s="4"/>
    </row>
    <row r="648" spans="2:2" x14ac:dyDescent="0.25">
      <c r="B648" s="4"/>
    </row>
    <row r="649" spans="2:2" x14ac:dyDescent="0.25">
      <c r="B649" s="4"/>
    </row>
    <row r="650" spans="2:2" x14ac:dyDescent="0.25">
      <c r="B650" s="3"/>
    </row>
    <row r="651" spans="2:2" x14ac:dyDescent="0.25">
      <c r="B651" s="4"/>
    </row>
    <row r="652" spans="2:2" x14ac:dyDescent="0.25">
      <c r="B652" s="4"/>
    </row>
    <row r="653" spans="2:2" x14ac:dyDescent="0.25">
      <c r="B653" s="4"/>
    </row>
    <row r="654" spans="2:2" x14ac:dyDescent="0.25">
      <c r="B654" s="5"/>
    </row>
    <row r="655" spans="2:2" x14ac:dyDescent="0.25">
      <c r="B655" s="5"/>
    </row>
    <row r="656" spans="2:2" x14ac:dyDescent="0.25">
      <c r="B656" s="5"/>
    </row>
    <row r="657" spans="2:2" x14ac:dyDescent="0.25">
      <c r="B657" s="5"/>
    </row>
    <row r="658" spans="2:2" x14ac:dyDescent="0.25">
      <c r="B658" s="5"/>
    </row>
    <row r="659" spans="2:2" x14ac:dyDescent="0.25">
      <c r="B659" s="4"/>
    </row>
    <row r="660" spans="2:2" x14ac:dyDescent="0.25">
      <c r="B660" s="3"/>
    </row>
    <row r="661" spans="2:2" x14ac:dyDescent="0.25">
      <c r="B661" s="3"/>
    </row>
    <row r="662" spans="2:2" x14ac:dyDescent="0.25">
      <c r="B662" s="4"/>
    </row>
    <row r="663" spans="2:2" x14ac:dyDescent="0.25">
      <c r="B663" s="5"/>
    </row>
    <row r="664" spans="2:2" x14ac:dyDescent="0.25">
      <c r="B664" s="5"/>
    </row>
    <row r="665" spans="2:2" x14ac:dyDescent="0.25">
      <c r="B665" s="2"/>
    </row>
    <row r="666" spans="2:2" x14ac:dyDescent="0.25">
      <c r="B666" s="5"/>
    </row>
    <row r="667" spans="2:2" x14ac:dyDescent="0.25">
      <c r="B667" s="2"/>
    </row>
    <row r="668" spans="2:2" x14ac:dyDescent="0.25">
      <c r="B668" s="5"/>
    </row>
    <row r="669" spans="2:2" x14ac:dyDescent="0.25">
      <c r="B669" s="5"/>
    </row>
    <row r="670" spans="2:2" x14ac:dyDescent="0.25">
      <c r="B670" s="5"/>
    </row>
    <row r="671" spans="2:2" x14ac:dyDescent="0.25">
      <c r="B671" s="5"/>
    </row>
    <row r="672" spans="2:2" x14ac:dyDescent="0.25">
      <c r="B672" s="5"/>
    </row>
    <row r="673" spans="2:2" x14ac:dyDescent="0.25">
      <c r="B673" s="5"/>
    </row>
    <row r="674" spans="2:2" x14ac:dyDescent="0.25">
      <c r="B674" s="5"/>
    </row>
    <row r="675" spans="2:2" x14ac:dyDescent="0.25">
      <c r="B675" s="5"/>
    </row>
    <row r="676" spans="2:2" x14ac:dyDescent="0.25">
      <c r="B676" s="5"/>
    </row>
    <row r="677" spans="2:2" x14ac:dyDescent="0.25">
      <c r="B677" s="5"/>
    </row>
    <row r="678" spans="2:2" x14ac:dyDescent="0.25">
      <c r="B678" s="5"/>
    </row>
    <row r="679" spans="2:2" x14ac:dyDescent="0.25">
      <c r="B679" s="5"/>
    </row>
    <row r="680" spans="2:2" x14ac:dyDescent="0.25">
      <c r="B680" s="5"/>
    </row>
    <row r="681" spans="2:2" x14ac:dyDescent="0.25">
      <c r="B681" s="5"/>
    </row>
    <row r="682" spans="2:2" x14ac:dyDescent="0.25">
      <c r="B682" s="5"/>
    </row>
    <row r="683" spans="2:2" x14ac:dyDescent="0.25">
      <c r="B683" s="5"/>
    </row>
    <row r="684" spans="2:2" x14ac:dyDescent="0.25">
      <c r="B684" s="5"/>
    </row>
    <row r="685" spans="2:2" x14ac:dyDescent="0.25">
      <c r="B685" s="2"/>
    </row>
    <row r="686" spans="2:2" x14ac:dyDescent="0.25">
      <c r="B686" s="4"/>
    </row>
    <row r="687" spans="2:2" x14ac:dyDescent="0.25">
      <c r="B687" s="5"/>
    </row>
    <row r="688" spans="2:2" x14ac:dyDescent="0.25">
      <c r="B688" s="5"/>
    </row>
    <row r="689" spans="2:2" x14ac:dyDescent="0.25">
      <c r="B689" s="2"/>
    </row>
    <row r="690" spans="2:2" x14ac:dyDescent="0.25">
      <c r="B690" s="5"/>
    </row>
    <row r="691" spans="2:2" x14ac:dyDescent="0.25">
      <c r="B691" s="2"/>
    </row>
    <row r="692" spans="2:2" x14ac:dyDescent="0.25">
      <c r="B692" s="5"/>
    </row>
    <row r="693" spans="2:2" x14ac:dyDescent="0.25">
      <c r="B693" s="5"/>
    </row>
    <row r="694" spans="2:2" x14ac:dyDescent="0.25">
      <c r="B694" s="5"/>
    </row>
    <row r="695" spans="2:2" x14ac:dyDescent="0.25">
      <c r="B695" s="5"/>
    </row>
    <row r="696" spans="2:2" x14ac:dyDescent="0.25">
      <c r="B696" s="5"/>
    </row>
    <row r="697" spans="2:2" x14ac:dyDescent="0.25">
      <c r="B697" s="5"/>
    </row>
    <row r="698" spans="2:2" x14ac:dyDescent="0.25">
      <c r="B698" s="5"/>
    </row>
    <row r="699" spans="2:2" x14ac:dyDescent="0.25">
      <c r="B699" s="5"/>
    </row>
    <row r="700" spans="2:2" x14ac:dyDescent="0.25">
      <c r="B700" s="5"/>
    </row>
    <row r="701" spans="2:2" x14ac:dyDescent="0.25">
      <c r="B701" s="5"/>
    </row>
    <row r="702" spans="2:2" x14ac:dyDescent="0.25">
      <c r="B702" s="5"/>
    </row>
    <row r="703" spans="2:2" x14ac:dyDescent="0.25">
      <c r="B703" s="5"/>
    </row>
    <row r="704" spans="2:2" x14ac:dyDescent="0.25">
      <c r="B704" s="5"/>
    </row>
    <row r="705" spans="2:2" x14ac:dyDescent="0.25">
      <c r="B705" s="5"/>
    </row>
    <row r="706" spans="2:2" x14ac:dyDescent="0.25">
      <c r="B706" s="5"/>
    </row>
    <row r="707" spans="2:2" x14ac:dyDescent="0.25">
      <c r="B707" s="5"/>
    </row>
    <row r="708" spans="2:2" x14ac:dyDescent="0.25">
      <c r="B708" s="5"/>
    </row>
    <row r="709" spans="2:2" x14ac:dyDescent="0.25">
      <c r="B709" s="2"/>
    </row>
    <row r="710" spans="2:2" x14ac:dyDescent="0.25">
      <c r="B710" s="4"/>
    </row>
    <row r="711" spans="2:2" x14ac:dyDescent="0.25">
      <c r="B711" s="3"/>
    </row>
    <row r="712" spans="2:2" x14ac:dyDescent="0.25">
      <c r="B712" s="4"/>
    </row>
    <row r="713" spans="2:2" x14ac:dyDescent="0.25">
      <c r="B713" s="4"/>
    </row>
    <row r="714" spans="2:2" x14ac:dyDescent="0.25">
      <c r="B714" s="2"/>
    </row>
    <row r="715" spans="2:2" x14ac:dyDescent="0.25">
      <c r="B715" s="5"/>
    </row>
    <row r="716" spans="2:2" x14ac:dyDescent="0.25">
      <c r="B716" s="2"/>
    </row>
    <row r="717" spans="2:2" x14ac:dyDescent="0.25">
      <c r="B717" s="5"/>
    </row>
    <row r="718" spans="2:2" x14ac:dyDescent="0.25">
      <c r="B718" s="5"/>
    </row>
    <row r="719" spans="2:2" x14ac:dyDescent="0.25">
      <c r="B719" s="2"/>
    </row>
    <row r="720" spans="2:2" x14ac:dyDescent="0.25">
      <c r="B720" s="4"/>
    </row>
    <row r="721" spans="2:2" x14ac:dyDescent="0.25">
      <c r="B721" s="3"/>
    </row>
    <row r="722" spans="2:2" x14ac:dyDescent="0.25">
      <c r="B722" s="3"/>
    </row>
    <row r="723" spans="2:2" x14ac:dyDescent="0.25">
      <c r="B723" s="4"/>
    </row>
    <row r="724" spans="2:2" x14ac:dyDescent="0.25">
      <c r="B724" s="5"/>
    </row>
    <row r="725" spans="2:2" x14ac:dyDescent="0.25">
      <c r="B725" s="5"/>
    </row>
    <row r="726" spans="2:2" x14ac:dyDescent="0.25">
      <c r="B726" s="5"/>
    </row>
    <row r="727" spans="2:2" x14ac:dyDescent="0.25">
      <c r="B727" s="5"/>
    </row>
    <row r="728" spans="2:2" x14ac:dyDescent="0.25">
      <c r="B728" s="3"/>
    </row>
    <row r="729" spans="2:2" x14ac:dyDescent="0.25">
      <c r="B729" s="3"/>
    </row>
    <row r="730" spans="2:2" x14ac:dyDescent="0.25">
      <c r="B730" s="4"/>
    </row>
    <row r="731" spans="2:2" x14ac:dyDescent="0.25">
      <c r="B731" s="4"/>
    </row>
    <row r="732" spans="2:2" x14ac:dyDescent="0.25">
      <c r="B732" s="2"/>
    </row>
    <row r="733" spans="2:2" x14ac:dyDescent="0.25">
      <c r="B733" s="5"/>
    </row>
    <row r="734" spans="2:2" x14ac:dyDescent="0.25">
      <c r="B734" s="2"/>
    </row>
    <row r="735" spans="2:2" x14ac:dyDescent="0.25">
      <c r="B735" s="5"/>
    </row>
    <row r="736" spans="2:2" x14ac:dyDescent="0.25">
      <c r="B736" s="5"/>
    </row>
    <row r="737" spans="2:2" x14ac:dyDescent="0.25">
      <c r="B737" s="2"/>
    </row>
    <row r="738" spans="2:2" x14ac:dyDescent="0.25">
      <c r="B738" s="4"/>
    </row>
    <row r="739" spans="2:2" x14ac:dyDescent="0.25">
      <c r="B739" s="2"/>
    </row>
    <row r="740" spans="2:2" x14ac:dyDescent="0.25">
      <c r="B740" s="5"/>
    </row>
    <row r="741" spans="2:2" x14ac:dyDescent="0.25">
      <c r="B741" s="2"/>
    </row>
    <row r="742" spans="2:2" x14ac:dyDescent="0.25">
      <c r="B742" s="5"/>
    </row>
    <row r="743" spans="2:2" x14ac:dyDescent="0.25">
      <c r="B743" s="5"/>
    </row>
    <row r="744" spans="2:2" x14ac:dyDescent="0.25">
      <c r="B744" s="2"/>
    </row>
    <row r="745" spans="2:2" x14ac:dyDescent="0.25">
      <c r="B745" s="4"/>
    </row>
    <row r="746" spans="2:2" x14ac:dyDescent="0.25">
      <c r="B746" s="2"/>
    </row>
    <row r="747" spans="2:2" x14ac:dyDescent="0.25">
      <c r="B747" s="5"/>
    </row>
    <row r="748" spans="2:2" x14ac:dyDescent="0.25">
      <c r="B748" s="2"/>
    </row>
    <row r="749" spans="2:2" x14ac:dyDescent="0.25">
      <c r="B749" s="5"/>
    </row>
    <row r="750" spans="2:2" x14ac:dyDescent="0.25">
      <c r="B750" s="5"/>
    </row>
    <row r="751" spans="2:2" x14ac:dyDescent="0.25">
      <c r="B751" s="2"/>
    </row>
    <row r="752" spans="2:2" x14ac:dyDescent="0.25">
      <c r="B752" s="4"/>
    </row>
    <row r="753" spans="2:2" x14ac:dyDescent="0.25">
      <c r="B753" s="5"/>
    </row>
    <row r="754" spans="2:2" x14ac:dyDescent="0.25">
      <c r="B754" s="5"/>
    </row>
    <row r="755" spans="2:2" x14ac:dyDescent="0.25">
      <c r="B755" s="5"/>
    </row>
    <row r="756" spans="2:2" x14ac:dyDescent="0.25">
      <c r="B756" s="5"/>
    </row>
    <row r="757" spans="2:2" x14ac:dyDescent="0.25">
      <c r="B757" s="5"/>
    </row>
    <row r="758" spans="2:2" x14ac:dyDescent="0.25">
      <c r="B758" s="4"/>
    </row>
    <row r="759" spans="2:2" x14ac:dyDescent="0.25">
      <c r="B759" s="5"/>
    </row>
    <row r="760" spans="2:2" x14ac:dyDescent="0.25">
      <c r="B760" s="5"/>
    </row>
    <row r="761" spans="2:2" x14ac:dyDescent="0.25">
      <c r="B761" s="2"/>
    </row>
    <row r="762" spans="2:2" x14ac:dyDescent="0.25">
      <c r="B762" s="5"/>
    </row>
    <row r="763" spans="2:2" x14ac:dyDescent="0.25">
      <c r="B763" s="2"/>
    </row>
    <row r="764" spans="2:2" x14ac:dyDescent="0.25">
      <c r="B764" s="5"/>
    </row>
    <row r="765" spans="2:2" x14ac:dyDescent="0.25">
      <c r="B765" s="5"/>
    </row>
    <row r="766" spans="2:2" x14ac:dyDescent="0.25">
      <c r="B766" s="5"/>
    </row>
    <row r="767" spans="2:2" x14ac:dyDescent="0.25">
      <c r="B767" s="5"/>
    </row>
    <row r="768" spans="2:2" x14ac:dyDescent="0.25">
      <c r="B768" s="5"/>
    </row>
    <row r="769" spans="2:2" x14ac:dyDescent="0.25">
      <c r="B769" s="5"/>
    </row>
    <row r="770" spans="2:2" x14ac:dyDescent="0.25">
      <c r="B770" s="5"/>
    </row>
    <row r="771" spans="2:2" x14ac:dyDescent="0.25">
      <c r="B771" s="5"/>
    </row>
    <row r="772" spans="2:2" x14ac:dyDescent="0.25">
      <c r="B772" s="5"/>
    </row>
    <row r="773" spans="2:2" x14ac:dyDescent="0.25">
      <c r="B773" s="5"/>
    </row>
    <row r="774" spans="2:2" x14ac:dyDescent="0.25">
      <c r="B774" s="5"/>
    </row>
    <row r="775" spans="2:2" x14ac:dyDescent="0.25">
      <c r="B775" s="5"/>
    </row>
    <row r="776" spans="2:2" x14ac:dyDescent="0.25">
      <c r="B776" s="5"/>
    </row>
    <row r="777" spans="2:2" x14ac:dyDescent="0.25">
      <c r="B777" s="5"/>
    </row>
    <row r="778" spans="2:2" x14ac:dyDescent="0.25">
      <c r="B778" s="5"/>
    </row>
    <row r="779" spans="2:2" x14ac:dyDescent="0.25">
      <c r="B779" s="5"/>
    </row>
    <row r="780" spans="2:2" x14ac:dyDescent="0.25">
      <c r="B780" s="5"/>
    </row>
  </sheetData>
  <sortState ref="W20:AA31">
    <sortCondition ref="W20"/>
  </sortState>
  <mergeCells count="4">
    <mergeCell ref="C16:E16"/>
    <mergeCell ref="F16:H16"/>
    <mergeCell ref="I16:K16"/>
    <mergeCell ref="B2:Q2"/>
  </mergeCells>
  <pageMargins left="0.70866141732283472" right="0.70866141732283472" top="0.74803149606299213" bottom="0.74803149606299213" header="0.31496062992125984" footer="0.31496062992125984"/>
  <pageSetup paperSize="9" scale="22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"/>
  <sheetViews>
    <sheetView zoomScaleNormal="100" workbookViewId="0"/>
  </sheetViews>
  <sheetFormatPr defaultRowHeight="15" x14ac:dyDescent="0.25"/>
  <sheetData>
    <row r="2" spans="2:17" ht="36.75" customHeight="1" x14ac:dyDescent="0.25">
      <c r="B2" s="64" t="s">
        <v>363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</row>
    <row r="3" spans="2:17" x14ac:dyDescent="0.25">
      <c r="B3" s="13"/>
    </row>
  </sheetData>
  <mergeCells count="1">
    <mergeCell ref="B2:Q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ESM</vt:lpstr>
      <vt:lpstr>Table S1</vt:lpstr>
      <vt:lpstr>Table S2</vt:lpstr>
      <vt:lpstr>Table S3</vt:lpstr>
      <vt:lpstr>Table S4</vt:lpstr>
      <vt:lpstr>Figure S1</vt:lpstr>
      <vt:lpstr>Figur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no</dc:creator>
  <cp:lastModifiedBy>Onno</cp:lastModifiedBy>
  <cp:lastPrinted>2016-11-09T13:20:15Z</cp:lastPrinted>
  <dcterms:created xsi:type="dcterms:W3CDTF">2016-04-29T14:27:39Z</dcterms:created>
  <dcterms:modified xsi:type="dcterms:W3CDTF">2018-06-11T14:30:28Z</dcterms:modified>
</cp:coreProperties>
</file>